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onrey/Desktop/Acaimo Office/Papers/2025-2 Pointed/0-pnt paper/PLoS G/"/>
    </mc:Choice>
  </mc:AlternateContent>
  <xr:revisionPtr revIDLastSave="0" documentId="13_ncr:1_{0CCF2866-BA30-E946-BFB8-DF506246AA96}" xr6:coauthVersionLast="36" xr6:coauthVersionMax="36" xr10:uidLastSave="{00000000-0000-0000-0000-000000000000}"/>
  <bookViews>
    <workbookView xWindow="20200" yWindow="460" windowWidth="30000" windowHeight="23840" activeTab="5" xr2:uid="{4F564D7C-5AA2-2747-B69E-A792B3C03AF2}"/>
  </bookViews>
  <sheets>
    <sheet name="Fig. 1E" sheetId="1" r:id="rId1"/>
    <sheet name="Fig. 2C, D" sheetId="2" r:id="rId2"/>
    <sheet name="Fig. 3I, L" sheetId="3" r:id="rId3"/>
    <sheet name="Fig. 4B, C, H" sheetId="5" r:id="rId4"/>
    <sheet name="Fig. S2B, C" sheetId="6" r:id="rId5"/>
    <sheet name="Fig. S4C, D" sheetId="9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6" l="1"/>
  <c r="H33" i="6"/>
  <c r="I2" i="6"/>
  <c r="H2" i="6"/>
  <c r="I16" i="6"/>
  <c r="H16" i="6"/>
  <c r="H15" i="3" l="1"/>
  <c r="G15" i="3"/>
  <c r="J13" i="3"/>
  <c r="J14" i="3" s="1"/>
  <c r="I13" i="3"/>
  <c r="I14" i="3" s="1"/>
  <c r="H13" i="3"/>
  <c r="H14" i="3" s="1"/>
  <c r="G13" i="3"/>
  <c r="G14" i="3" s="1"/>
  <c r="J12" i="3"/>
  <c r="I12" i="3"/>
  <c r="H12" i="3"/>
  <c r="G12" i="3"/>
  <c r="C36" i="3"/>
  <c r="C35" i="3"/>
  <c r="B35" i="3"/>
  <c r="H15" i="2"/>
  <c r="H14" i="2"/>
  <c r="H13" i="2"/>
  <c r="G16" i="2"/>
  <c r="G15" i="2"/>
  <c r="G14" i="2"/>
  <c r="G13" i="2"/>
  <c r="B55" i="2"/>
  <c r="C38" i="2"/>
  <c r="C15" i="3"/>
  <c r="C13" i="9"/>
  <c r="C11" i="9"/>
  <c r="C12" i="9" s="1"/>
  <c r="B11" i="9"/>
  <c r="B12" i="9" s="1"/>
  <c r="C10" i="9"/>
  <c r="B10" i="9"/>
  <c r="B56" i="2"/>
  <c r="C54" i="2"/>
  <c r="C55" i="2" s="1"/>
  <c r="C53" i="2"/>
  <c r="B54" i="2"/>
  <c r="B53" i="2"/>
  <c r="B39" i="2"/>
  <c r="B37" i="2"/>
  <c r="B38" i="2" s="1"/>
  <c r="B36" i="2"/>
  <c r="C37" i="2"/>
  <c r="C36" i="2"/>
  <c r="C18" i="2"/>
  <c r="C19" i="2" s="1"/>
  <c r="C17" i="2"/>
  <c r="B20" i="2"/>
  <c r="B18" i="2"/>
  <c r="B19" i="2" s="1"/>
  <c r="B17" i="2"/>
  <c r="D2" i="6"/>
  <c r="C2" i="6"/>
  <c r="D14" i="6"/>
  <c r="C14" i="6"/>
  <c r="D29" i="6"/>
  <c r="C29" i="6"/>
  <c r="C34" i="3" l="1"/>
  <c r="B34" i="3"/>
  <c r="C33" i="3"/>
  <c r="B33" i="3"/>
  <c r="C16" i="3"/>
  <c r="C14" i="3"/>
  <c r="B15" i="3"/>
  <c r="C13" i="3"/>
  <c r="B14" i="3"/>
  <c r="B13" i="3"/>
</calcChain>
</file>

<file path=xl/sharedStrings.xml><?xml version="1.0" encoding="utf-8"?>
<sst xmlns="http://schemas.openxmlformats.org/spreadsheetml/2006/main" count="185" uniqueCount="67">
  <si>
    <t>Ovary tips</t>
  </si>
  <si>
    <t>pnt_L</t>
  </si>
  <si>
    <t xml:space="preserve">pnt_I </t>
  </si>
  <si>
    <t>pnt_S</t>
  </si>
  <si>
    <t>control 1</t>
  </si>
  <si>
    <t>control 2</t>
  </si>
  <si>
    <t>control 3</t>
  </si>
  <si>
    <t>Embryos</t>
  </si>
  <si>
    <t>pnt_I</t>
  </si>
  <si>
    <t>R1</t>
  </si>
  <si>
    <t>R2</t>
  </si>
  <si>
    <t>pnt_Long</t>
  </si>
  <si>
    <t>pnt_Intermediate</t>
  </si>
  <si>
    <t>pnt_Short</t>
  </si>
  <si>
    <t>NORMALISED (to housekeeping) values of all measurements</t>
  </si>
  <si>
    <t>Concentration: copies per ng cDNA</t>
  </si>
  <si>
    <t>C587G4_JF02227pntRNAi_1</t>
  </si>
  <si>
    <t>AVE</t>
  </si>
  <si>
    <t>STDEV</t>
  </si>
  <si>
    <t>C587G4_KK100473pntRNAi_1</t>
  </si>
  <si>
    <t>C587G4 control</t>
  </si>
  <si>
    <t>mut</t>
  </si>
  <si>
    <t>No. of Vasa+ cells/gonad</t>
  </si>
  <si>
    <t>EMBRYOS</t>
  </si>
  <si>
    <t>SEM</t>
  </si>
  <si>
    <t>ML3</t>
  </si>
  <si>
    <t>SDEV</t>
  </si>
  <si>
    <t>t-Test</t>
  </si>
  <si>
    <t>WHITE PUPA</t>
  </si>
  <si>
    <t># of Casp3-positive cells in the PGC pool or in the somatic cell populations</t>
  </si>
  <si>
    <t>Mut</t>
  </si>
  <si>
    <t>PGCs</t>
  </si>
  <si>
    <t>Somatic cells</t>
  </si>
  <si>
    <t>t-TEST</t>
  </si>
  <si>
    <t>LL3 Gonads</t>
  </si>
  <si>
    <t>MUT1</t>
  </si>
  <si>
    <t xml:space="preserve">MUT1 </t>
  </si>
  <si>
    <t xml:space="preserve">MUT2 </t>
  </si>
  <si>
    <t>Control</t>
  </si>
  <si>
    <t>22 oC</t>
  </si>
  <si>
    <t>c587&gt;pnt RNAi HMS01452</t>
  </si>
  <si>
    <t>No. Vasa+ cells/gonad</t>
  </si>
  <si>
    <t>25 oC</t>
  </si>
  <si>
    <t>29 oC</t>
  </si>
  <si>
    <t>No. PH3+ cells/gonad</t>
  </si>
  <si>
    <t>LL3 gonads</t>
  </si>
  <si>
    <t>control</t>
  </si>
  <si>
    <t>control1</t>
  </si>
  <si>
    <t>control2</t>
  </si>
  <si>
    <t>pnt[aga]/Df</t>
  </si>
  <si>
    <t>c587&gt;pnt RNAi (HMS01452)</t>
  </si>
  <si>
    <t>Fluorescence dp-ERK intensity LL3 gonads (A. U.)</t>
  </si>
  <si>
    <t>Biological Replicate</t>
  </si>
  <si>
    <t>Technical Replicate</t>
  </si>
  <si>
    <t>pnt[aga]/Df 3</t>
  </si>
  <si>
    <t>pnt[aga]/Df 2</t>
  </si>
  <si>
    <t>UASt-pntShort pntAGA/Df 1</t>
  </si>
  <si>
    <t>UASt-pntShort pntAGA/Df 2</t>
  </si>
  <si>
    <t>UASt-pntShort pntAGA/Df 3</t>
  </si>
  <si>
    <t>c587-G4/+; UASp-pntIntermediate/+; pntAGA/Df 1</t>
  </si>
  <si>
    <t>c587-G4/+; UASp-pntIntermediate/+; pntAGA/Df 2</t>
  </si>
  <si>
    <t>Vasa+ cells/ LL3 gonad</t>
  </si>
  <si>
    <t>tjG4_JF02227pntRNAi_1</t>
  </si>
  <si>
    <t>tjG4 control</t>
  </si>
  <si>
    <t>tjG4_KK100473pntRNAi_1</t>
  </si>
  <si>
    <t>mut1</t>
  </si>
  <si>
    <t>mu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0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7477A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4D70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3" fillId="2" borderId="1" xfId="0" applyFont="1" applyFill="1" applyBorder="1"/>
    <xf numFmtId="0" fontId="0" fillId="2" borderId="1" xfId="0" applyFill="1" applyBorder="1"/>
    <xf numFmtId="0" fontId="4" fillId="3" borderId="1" xfId="0" applyFont="1" applyFill="1" applyBorder="1"/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0" fontId="3" fillId="4" borderId="1" xfId="0" applyFont="1" applyFill="1" applyBorder="1"/>
    <xf numFmtId="0" fontId="0" fillId="4" borderId="1" xfId="0" applyFill="1" applyBorder="1"/>
    <xf numFmtId="0" fontId="3" fillId="4" borderId="1" xfId="0" applyFont="1" applyFill="1" applyBorder="1" applyAlignment="1">
      <alignment horizontal="right"/>
    </xf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/>
    <xf numFmtId="1" fontId="0" fillId="0" borderId="0" xfId="0" applyNumberFormat="1" applyAlignment="1">
      <alignment horizontal="center"/>
    </xf>
    <xf numFmtId="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3" fillId="5" borderId="1" xfId="0" applyFont="1" applyFill="1" applyBorder="1"/>
    <xf numFmtId="0" fontId="0" fillId="5" borderId="1" xfId="0" applyFill="1" applyBorder="1"/>
    <xf numFmtId="0" fontId="3" fillId="6" borderId="1" xfId="0" applyFont="1" applyFill="1" applyBorder="1"/>
    <xf numFmtId="0" fontId="0" fillId="6" borderId="1" xfId="0" applyFill="1" applyBorder="1"/>
    <xf numFmtId="0" fontId="3" fillId="6" borderId="1" xfId="0" applyFont="1" applyFill="1" applyBorder="1" applyAlignment="1">
      <alignment horizontal="right"/>
    </xf>
    <xf numFmtId="0" fontId="4" fillId="7" borderId="1" xfId="0" applyFont="1" applyFill="1" applyBorder="1"/>
    <xf numFmtId="0" fontId="0" fillId="7" borderId="1" xfId="0" applyFill="1" applyBorder="1"/>
    <xf numFmtId="0" fontId="3" fillId="7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8C9B-A44A-BE4F-8C73-6386F72A4B7F}">
  <dimension ref="A1:H26"/>
  <sheetViews>
    <sheetView workbookViewId="0">
      <selection activeCell="H37" sqref="H37"/>
    </sheetView>
  </sheetViews>
  <sheetFormatPr baseColWidth="10" defaultRowHeight="16" x14ac:dyDescent="0.2"/>
  <cols>
    <col min="1" max="1" width="19.33203125" customWidth="1"/>
    <col min="2" max="2" width="18" customWidth="1"/>
  </cols>
  <sheetData>
    <row r="1" spans="1:5" x14ac:dyDescent="0.2">
      <c r="B1" t="s">
        <v>15</v>
      </c>
    </row>
    <row r="2" spans="1:5" x14ac:dyDescent="0.2">
      <c r="A2" s="12" t="s">
        <v>7</v>
      </c>
      <c r="B2" t="s">
        <v>14</v>
      </c>
    </row>
    <row r="3" spans="1:5" x14ac:dyDescent="0.2">
      <c r="A3" t="s">
        <v>53</v>
      </c>
      <c r="B3" t="s">
        <v>52</v>
      </c>
      <c r="C3" t="s">
        <v>1</v>
      </c>
      <c r="D3" t="s">
        <v>8</v>
      </c>
      <c r="E3" t="s">
        <v>3</v>
      </c>
    </row>
    <row r="4" spans="1:5" x14ac:dyDescent="0.2">
      <c r="A4" t="s">
        <v>9</v>
      </c>
      <c r="B4" t="s">
        <v>47</v>
      </c>
      <c r="C4">
        <v>25.628407310704961</v>
      </c>
      <c r="D4">
        <v>14.285862898684277</v>
      </c>
      <c r="E4">
        <v>17.229181385347871</v>
      </c>
    </row>
    <row r="5" spans="1:5" x14ac:dyDescent="0.2">
      <c r="A5" t="s">
        <v>10</v>
      </c>
      <c r="B5" t="s">
        <v>47</v>
      </c>
      <c r="C5">
        <v>26.525760507858497</v>
      </c>
      <c r="D5">
        <v>14.357651154456558</v>
      </c>
      <c r="E5">
        <v>29.289608355091381</v>
      </c>
    </row>
    <row r="6" spans="1:5" x14ac:dyDescent="0.2">
      <c r="A6" t="s">
        <v>9</v>
      </c>
      <c r="B6" t="s">
        <v>48</v>
      </c>
      <c r="C6">
        <v>31.694514923462854</v>
      </c>
      <c r="D6">
        <v>15.111427840065531</v>
      </c>
      <c r="E6">
        <v>38.011881431423745</v>
      </c>
    </row>
    <row r="7" spans="1:5" x14ac:dyDescent="0.2">
      <c r="A7" t="s">
        <v>10</v>
      </c>
      <c r="B7" t="s">
        <v>48</v>
      </c>
      <c r="C7">
        <v>27.028278298264475</v>
      </c>
      <c r="D7">
        <v>11.809168074540519</v>
      </c>
      <c r="E7">
        <v>28.140996262734859</v>
      </c>
    </row>
    <row r="9" spans="1:5" x14ac:dyDescent="0.2">
      <c r="A9" s="12" t="s">
        <v>34</v>
      </c>
      <c r="C9" t="s">
        <v>11</v>
      </c>
      <c r="D9" t="s">
        <v>12</v>
      </c>
      <c r="E9" t="s">
        <v>13</v>
      </c>
    </row>
    <row r="10" spans="1:5" x14ac:dyDescent="0.2">
      <c r="A10" t="s">
        <v>9</v>
      </c>
      <c r="B10" t="s">
        <v>47</v>
      </c>
      <c r="C10">
        <v>16.255882969243608</v>
      </c>
      <c r="D10">
        <v>1.0005851247794908</v>
      </c>
      <c r="E10">
        <v>5.3944589335937758</v>
      </c>
    </row>
    <row r="11" spans="1:5" x14ac:dyDescent="0.2">
      <c r="A11" t="s">
        <v>10</v>
      </c>
      <c r="B11" t="s">
        <v>47</v>
      </c>
      <c r="C11">
        <v>14.296986889725728</v>
      </c>
      <c r="D11">
        <v>0.92952546341870068</v>
      </c>
      <c r="E11">
        <v>5.1787847247613321</v>
      </c>
    </row>
    <row r="12" spans="1:5" x14ac:dyDescent="0.2">
      <c r="A12" t="s">
        <v>9</v>
      </c>
      <c r="B12" t="s">
        <v>48</v>
      </c>
      <c r="C12">
        <v>38.078944664770617</v>
      </c>
      <c r="E12">
        <v>20.371451878272349</v>
      </c>
    </row>
    <row r="13" spans="1:5" x14ac:dyDescent="0.2">
      <c r="A13" t="s">
        <v>10</v>
      </c>
      <c r="B13" t="s">
        <v>48</v>
      </c>
      <c r="C13">
        <v>20.520837478568854</v>
      </c>
      <c r="D13">
        <v>1.2790385003765521</v>
      </c>
      <c r="E13">
        <v>14.89869022416643</v>
      </c>
    </row>
    <row r="14" spans="1:5" x14ac:dyDescent="0.2">
      <c r="D14" s="1"/>
      <c r="E14" s="1"/>
    </row>
    <row r="15" spans="1:5" x14ac:dyDescent="0.2">
      <c r="A15" s="12" t="s">
        <v>0</v>
      </c>
      <c r="C15" t="s">
        <v>1</v>
      </c>
      <c r="D15" t="s">
        <v>2</v>
      </c>
      <c r="E15" t="s">
        <v>3</v>
      </c>
    </row>
    <row r="16" spans="1:5" x14ac:dyDescent="0.2">
      <c r="A16" t="s">
        <v>9</v>
      </c>
      <c r="B16" t="s">
        <v>4</v>
      </c>
      <c r="C16">
        <v>11.948469483568074</v>
      </c>
      <c r="D16">
        <v>0.91132394366197178</v>
      </c>
      <c r="E16">
        <v>2.8352300469483565</v>
      </c>
    </row>
    <row r="17" spans="1:8" x14ac:dyDescent="0.2">
      <c r="A17" t="s">
        <v>10</v>
      </c>
      <c r="B17" t="s">
        <v>4</v>
      </c>
      <c r="C17">
        <v>13.163568075117372</v>
      </c>
      <c r="E17">
        <v>2.5314553990610329</v>
      </c>
    </row>
    <row r="18" spans="1:8" x14ac:dyDescent="0.2">
      <c r="A18" t="s">
        <v>9</v>
      </c>
      <c r="B18" t="s">
        <v>5</v>
      </c>
      <c r="C18">
        <v>17.28</v>
      </c>
      <c r="D18">
        <v>1.3199999999999998</v>
      </c>
      <c r="E18">
        <v>2.52</v>
      </c>
    </row>
    <row r="19" spans="1:8" x14ac:dyDescent="0.2">
      <c r="A19" t="s">
        <v>9</v>
      </c>
      <c r="B19" t="s">
        <v>6</v>
      </c>
      <c r="C19">
        <v>7.1893333333333329</v>
      </c>
      <c r="D19">
        <v>0.42337185185185183</v>
      </c>
      <c r="E19">
        <v>0.91863703703703692</v>
      </c>
    </row>
    <row r="20" spans="1:8" x14ac:dyDescent="0.2">
      <c r="A20" t="s">
        <v>10</v>
      </c>
      <c r="B20" t="s">
        <v>6</v>
      </c>
      <c r="C20">
        <v>7.06951111111111</v>
      </c>
      <c r="E20">
        <v>0.87869629629629631</v>
      </c>
    </row>
    <row r="21" spans="1:8" x14ac:dyDescent="0.2">
      <c r="F21" s="1"/>
      <c r="H21" s="1"/>
    </row>
    <row r="26" spans="1:8" x14ac:dyDescent="0.2">
      <c r="F26" s="1"/>
      <c r="G26" s="1"/>
      <c r="H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CB35F-BF03-FF44-BB37-DCC91F8825CD}">
  <dimension ref="A1:I56"/>
  <sheetViews>
    <sheetView workbookViewId="0">
      <selection activeCell="I29" sqref="I29"/>
    </sheetView>
  </sheetViews>
  <sheetFormatPr baseColWidth="10" defaultRowHeight="16" x14ac:dyDescent="0.2"/>
  <cols>
    <col min="2" max="2" width="10.83203125" customWidth="1"/>
    <col min="3" max="3" width="23" customWidth="1"/>
    <col min="7" max="7" width="18.83203125" customWidth="1"/>
    <col min="8" max="8" width="23.1640625" customWidth="1"/>
  </cols>
  <sheetData>
    <row r="1" spans="1:9" x14ac:dyDescent="0.2">
      <c r="A1" s="12" t="s">
        <v>41</v>
      </c>
      <c r="G1" s="12" t="s">
        <v>44</v>
      </c>
    </row>
    <row r="2" spans="1:9" x14ac:dyDescent="0.2">
      <c r="A2" s="12" t="s">
        <v>39</v>
      </c>
      <c r="B2" t="s">
        <v>38</v>
      </c>
      <c r="C2" t="s">
        <v>40</v>
      </c>
      <c r="G2" t="s">
        <v>38</v>
      </c>
      <c r="H2" t="s">
        <v>40</v>
      </c>
    </row>
    <row r="3" spans="1:9" x14ac:dyDescent="0.2">
      <c r="B3" s="13">
        <v>413</v>
      </c>
      <c r="C3" s="13">
        <v>323</v>
      </c>
      <c r="G3" s="13">
        <v>8</v>
      </c>
      <c r="H3" s="13">
        <v>11</v>
      </c>
    </row>
    <row r="4" spans="1:9" x14ac:dyDescent="0.2">
      <c r="B4" s="13">
        <v>172</v>
      </c>
      <c r="C4" s="13">
        <v>186</v>
      </c>
      <c r="G4" s="13">
        <v>8</v>
      </c>
      <c r="H4" s="13">
        <v>5</v>
      </c>
    </row>
    <row r="5" spans="1:9" x14ac:dyDescent="0.2">
      <c r="B5" s="13">
        <v>206</v>
      </c>
      <c r="C5" s="13">
        <v>420</v>
      </c>
      <c r="G5" s="13">
        <v>6</v>
      </c>
      <c r="H5" s="13">
        <v>11</v>
      </c>
    </row>
    <row r="6" spans="1:9" x14ac:dyDescent="0.2">
      <c r="B6" s="13">
        <v>390</v>
      </c>
      <c r="C6" s="13">
        <v>367</v>
      </c>
      <c r="G6" s="13">
        <v>2</v>
      </c>
      <c r="H6" s="13">
        <v>6</v>
      </c>
    </row>
    <row r="7" spans="1:9" x14ac:dyDescent="0.2">
      <c r="B7" s="13">
        <v>373</v>
      </c>
      <c r="C7" s="13">
        <v>234</v>
      </c>
      <c r="G7" s="13">
        <v>1</v>
      </c>
      <c r="H7" s="13">
        <v>6</v>
      </c>
    </row>
    <row r="8" spans="1:9" x14ac:dyDescent="0.2">
      <c r="B8" s="13">
        <v>230</v>
      </c>
      <c r="C8" s="13">
        <v>389</v>
      </c>
      <c r="G8" s="13">
        <v>0</v>
      </c>
      <c r="H8" s="13">
        <v>7</v>
      </c>
    </row>
    <row r="9" spans="1:9" x14ac:dyDescent="0.2">
      <c r="B9" s="13">
        <v>554</v>
      </c>
      <c r="C9" s="13">
        <v>264</v>
      </c>
      <c r="G9" s="13">
        <v>7</v>
      </c>
      <c r="H9" s="13">
        <v>9</v>
      </c>
    </row>
    <row r="10" spans="1:9" x14ac:dyDescent="0.2">
      <c r="B10" s="13">
        <v>412</v>
      </c>
      <c r="C10" s="13">
        <v>437</v>
      </c>
      <c r="G10" s="13">
        <v>0</v>
      </c>
      <c r="H10" s="13">
        <v>6</v>
      </c>
    </row>
    <row r="11" spans="1:9" x14ac:dyDescent="0.2">
      <c r="B11" s="13">
        <v>384</v>
      </c>
      <c r="C11" s="13">
        <v>399</v>
      </c>
      <c r="G11" s="13"/>
      <c r="H11" s="13">
        <v>7</v>
      </c>
    </row>
    <row r="12" spans="1:9" x14ac:dyDescent="0.2">
      <c r="B12" s="13">
        <v>230</v>
      </c>
      <c r="C12" s="13">
        <v>313</v>
      </c>
      <c r="G12" s="13"/>
      <c r="H12" s="13">
        <v>9</v>
      </c>
    </row>
    <row r="13" spans="1:9" x14ac:dyDescent="0.2">
      <c r="B13" s="13">
        <v>188</v>
      </c>
      <c r="C13" s="13">
        <v>631</v>
      </c>
      <c r="G13" s="14">
        <f>AVERAGE(G3:G10)</f>
        <v>4</v>
      </c>
      <c r="H13" s="14">
        <f>AVERAGE(H3:H12)</f>
        <v>7.7</v>
      </c>
      <c r="I13" t="s">
        <v>17</v>
      </c>
    </row>
    <row r="14" spans="1:9" x14ac:dyDescent="0.2">
      <c r="B14" s="13">
        <v>341</v>
      </c>
      <c r="C14" s="13">
        <v>383</v>
      </c>
      <c r="G14">
        <f>STDEV(G3:G10)</f>
        <v>3.5856858280031809</v>
      </c>
      <c r="H14">
        <f>STDEV(H3:H12)</f>
        <v>2.1628170930011121</v>
      </c>
      <c r="I14" t="s">
        <v>18</v>
      </c>
    </row>
    <row r="15" spans="1:9" x14ac:dyDescent="0.2">
      <c r="B15" s="13"/>
      <c r="C15" s="13">
        <v>397</v>
      </c>
      <c r="G15">
        <f>G14/SQRT(8)</f>
        <v>1.2677313820927747</v>
      </c>
      <c r="H15">
        <f>H14/SQRT(10)</f>
        <v>0.6839428176227732</v>
      </c>
      <c r="I15" t="s">
        <v>24</v>
      </c>
    </row>
    <row r="16" spans="1:9" x14ac:dyDescent="0.2">
      <c r="B16" s="13"/>
      <c r="C16" s="13">
        <v>520</v>
      </c>
      <c r="G16">
        <f>_xlfn.T.TEST(G3:G10,H3:H12,2,2)</f>
        <v>1.5304520678357532E-2</v>
      </c>
      <c r="I16" t="s">
        <v>33</v>
      </c>
    </row>
    <row r="17" spans="1:4" x14ac:dyDescent="0.2">
      <c r="B17" s="14">
        <f>AVERAGE(B3:B16)</f>
        <v>324.41666666666669</v>
      </c>
      <c r="C17" s="14">
        <f>AVERAGE(C3:C16)</f>
        <v>375.92857142857144</v>
      </c>
      <c r="D17" t="s">
        <v>17</v>
      </c>
    </row>
    <row r="18" spans="1:4" x14ac:dyDescent="0.2">
      <c r="B18">
        <f>STDEV(B3:B16)</f>
        <v>117.70723182643636</v>
      </c>
      <c r="C18">
        <f>STDEV(C3:C16)</f>
        <v>113.77201513804452</v>
      </c>
      <c r="D18" t="s">
        <v>18</v>
      </c>
    </row>
    <row r="19" spans="1:4" x14ac:dyDescent="0.2">
      <c r="B19">
        <f>B18/SQRT(12)</f>
        <v>33.979150990279358</v>
      </c>
      <c r="C19">
        <f>C18/SQRT(14)</f>
        <v>30.406850060672927</v>
      </c>
      <c r="D19" t="s">
        <v>24</v>
      </c>
    </row>
    <row r="20" spans="1:4" x14ac:dyDescent="0.2">
      <c r="B20">
        <f>_xlfn.T.TEST(B3:B14,C3:C16,2,2)</f>
        <v>0.26849583451518366</v>
      </c>
      <c r="D20" t="s">
        <v>33</v>
      </c>
    </row>
    <row r="22" spans="1:4" x14ac:dyDescent="0.2">
      <c r="A22" s="12" t="s">
        <v>42</v>
      </c>
      <c r="B22" t="s">
        <v>38</v>
      </c>
      <c r="C22" t="s">
        <v>40</v>
      </c>
    </row>
    <row r="23" spans="1:4" x14ac:dyDescent="0.2">
      <c r="B23" s="13">
        <v>158</v>
      </c>
      <c r="C23" s="13">
        <v>312</v>
      </c>
    </row>
    <row r="24" spans="1:4" x14ac:dyDescent="0.2">
      <c r="B24" s="13">
        <v>153</v>
      </c>
      <c r="C24" s="13">
        <v>684</v>
      </c>
    </row>
    <row r="25" spans="1:4" x14ac:dyDescent="0.2">
      <c r="B25" s="13">
        <v>110</v>
      </c>
      <c r="C25" s="13">
        <v>368</v>
      </c>
    </row>
    <row r="26" spans="1:4" x14ac:dyDescent="0.2">
      <c r="B26" s="13">
        <v>226</v>
      </c>
      <c r="C26" s="13">
        <v>234</v>
      </c>
    </row>
    <row r="27" spans="1:4" x14ac:dyDescent="0.2">
      <c r="B27" s="13">
        <v>147</v>
      </c>
      <c r="C27" s="13">
        <v>312</v>
      </c>
    </row>
    <row r="28" spans="1:4" x14ac:dyDescent="0.2">
      <c r="B28" s="13">
        <v>206</v>
      </c>
      <c r="C28" s="13">
        <v>340</v>
      </c>
    </row>
    <row r="29" spans="1:4" x14ac:dyDescent="0.2">
      <c r="B29" s="13">
        <v>66</v>
      </c>
      <c r="C29" s="13">
        <v>307</v>
      </c>
    </row>
    <row r="30" spans="1:4" x14ac:dyDescent="0.2">
      <c r="B30" s="13">
        <v>150</v>
      </c>
      <c r="C30" s="13">
        <v>598</v>
      </c>
    </row>
    <row r="31" spans="1:4" x14ac:dyDescent="0.2">
      <c r="B31" s="13">
        <v>255</v>
      </c>
      <c r="C31" s="13">
        <v>380</v>
      </c>
    </row>
    <row r="32" spans="1:4" x14ac:dyDescent="0.2">
      <c r="B32" s="13">
        <v>169</v>
      </c>
      <c r="C32" s="13">
        <v>331</v>
      </c>
    </row>
    <row r="33" spans="1:4" x14ac:dyDescent="0.2">
      <c r="B33" s="13">
        <v>168</v>
      </c>
      <c r="C33" s="13">
        <v>325</v>
      </c>
    </row>
    <row r="34" spans="1:4" x14ac:dyDescent="0.2">
      <c r="B34" s="13">
        <v>108</v>
      </c>
      <c r="C34" s="13">
        <v>394</v>
      </c>
    </row>
    <row r="35" spans="1:4" x14ac:dyDescent="0.2">
      <c r="B35" s="13">
        <v>212</v>
      </c>
      <c r="C35" s="13"/>
    </row>
    <row r="36" spans="1:4" x14ac:dyDescent="0.2">
      <c r="B36" s="14">
        <f>AVERAGE(B23:B35)</f>
        <v>163.69230769230768</v>
      </c>
      <c r="C36" s="14">
        <f>AVERAGE(C22:C35)</f>
        <v>382.08333333333331</v>
      </c>
      <c r="D36" t="s">
        <v>17</v>
      </c>
    </row>
    <row r="37" spans="1:4" x14ac:dyDescent="0.2">
      <c r="B37">
        <f>STDEV(B23:B35)</f>
        <v>52.066279259204201</v>
      </c>
      <c r="C37">
        <f>STDEV(C22:C35)</f>
        <v>129.03379284888786</v>
      </c>
      <c r="D37" t="s">
        <v>18</v>
      </c>
    </row>
    <row r="38" spans="1:4" x14ac:dyDescent="0.2">
      <c r="B38">
        <f>B37/SQRT(13)</f>
        <v>14.440587660899075</v>
      </c>
      <c r="C38">
        <f>C37/SQRT(12)</f>
        <v>37.248847517931907</v>
      </c>
      <c r="D38" t="s">
        <v>24</v>
      </c>
    </row>
    <row r="39" spans="1:4" x14ac:dyDescent="0.2">
      <c r="B39">
        <f>_xlfn.T.TEST(B23:B35,C23:C34,2,2)</f>
        <v>9.8272830024284977E-6</v>
      </c>
      <c r="D39" t="s">
        <v>33</v>
      </c>
    </row>
    <row r="41" spans="1:4" x14ac:dyDescent="0.2">
      <c r="A41" s="12" t="s">
        <v>43</v>
      </c>
      <c r="B41" t="s">
        <v>38</v>
      </c>
      <c r="C41" t="s">
        <v>40</v>
      </c>
    </row>
    <row r="42" spans="1:4" x14ac:dyDescent="0.2">
      <c r="B42" s="13">
        <v>108</v>
      </c>
      <c r="C42" s="13">
        <v>994</v>
      </c>
    </row>
    <row r="43" spans="1:4" x14ac:dyDescent="0.2">
      <c r="B43" s="13">
        <v>140</v>
      </c>
      <c r="C43" s="13">
        <v>342</v>
      </c>
    </row>
    <row r="44" spans="1:4" x14ac:dyDescent="0.2">
      <c r="B44" s="13">
        <v>81</v>
      </c>
      <c r="C44" s="13">
        <v>683</v>
      </c>
    </row>
    <row r="45" spans="1:4" x14ac:dyDescent="0.2">
      <c r="B45" s="13">
        <v>240</v>
      </c>
      <c r="C45" s="13">
        <v>631</v>
      </c>
    </row>
    <row r="46" spans="1:4" x14ac:dyDescent="0.2">
      <c r="B46" s="13"/>
      <c r="C46" s="13">
        <v>792</v>
      </c>
    </row>
    <row r="47" spans="1:4" x14ac:dyDescent="0.2">
      <c r="B47" s="13"/>
      <c r="C47" s="13">
        <v>856</v>
      </c>
    </row>
    <row r="48" spans="1:4" x14ac:dyDescent="0.2">
      <c r="B48" s="13"/>
      <c r="C48" s="13">
        <v>516</v>
      </c>
    </row>
    <row r="49" spans="2:4" x14ac:dyDescent="0.2">
      <c r="B49" s="13"/>
      <c r="C49" s="13">
        <v>1077</v>
      </c>
    </row>
    <row r="50" spans="2:4" x14ac:dyDescent="0.2">
      <c r="B50" s="13"/>
      <c r="C50" s="13">
        <v>884</v>
      </c>
    </row>
    <row r="51" spans="2:4" x14ac:dyDescent="0.2">
      <c r="B51" s="13"/>
      <c r="C51" s="13">
        <v>809</v>
      </c>
    </row>
    <row r="52" spans="2:4" x14ac:dyDescent="0.2">
      <c r="B52" s="13"/>
      <c r="C52" s="13">
        <v>586</v>
      </c>
    </row>
    <row r="53" spans="2:4" x14ac:dyDescent="0.2">
      <c r="B53" s="14">
        <f>AVERAGE(B42:B52)</f>
        <v>142.25</v>
      </c>
      <c r="C53" s="14">
        <f>AVERAGE(C42:C52)</f>
        <v>742.72727272727275</v>
      </c>
      <c r="D53" t="s">
        <v>17</v>
      </c>
    </row>
    <row r="54" spans="2:4" x14ac:dyDescent="0.2">
      <c r="B54">
        <f>STDEV(B42:B52)</f>
        <v>69.485610021068396</v>
      </c>
      <c r="C54">
        <f>STDEV(C41:C52)</f>
        <v>216.12176702455994</v>
      </c>
      <c r="D54" t="s">
        <v>18</v>
      </c>
    </row>
    <row r="55" spans="2:4" x14ac:dyDescent="0.2">
      <c r="B55">
        <f>B54/SQRT(4)</f>
        <v>34.742805010534198</v>
      </c>
      <c r="C55">
        <f>C54/SQRT(11)</f>
        <v>65.163164568097244</v>
      </c>
      <c r="D55" t="s">
        <v>24</v>
      </c>
    </row>
    <row r="56" spans="2:4" x14ac:dyDescent="0.2">
      <c r="B56">
        <f>_xlfn.T.TEST(B42:B45,C42:C52,2,2)</f>
        <v>1.3349716299263352E-4</v>
      </c>
      <c r="D56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D606B-3B6A-5D45-8762-5FFDDC0688B8}">
  <dimension ref="A1:L43"/>
  <sheetViews>
    <sheetView workbookViewId="0">
      <selection activeCell="G2" sqref="G2"/>
    </sheetView>
  </sheetViews>
  <sheetFormatPr baseColWidth="10" defaultRowHeight="16" x14ac:dyDescent="0.2"/>
  <cols>
    <col min="1" max="1" width="25.5" customWidth="1"/>
    <col min="3" max="3" width="12.1640625" bestFit="1" customWidth="1"/>
    <col min="8" max="8" width="12.33203125" customWidth="1"/>
    <col min="10" max="10" width="12.1640625" customWidth="1"/>
  </cols>
  <sheetData>
    <row r="1" spans="1:12" x14ac:dyDescent="0.2">
      <c r="A1" s="12" t="s">
        <v>22</v>
      </c>
      <c r="B1" t="s">
        <v>25</v>
      </c>
      <c r="F1" s="17" t="s">
        <v>29</v>
      </c>
    </row>
    <row r="2" spans="1:12" x14ac:dyDescent="0.2">
      <c r="B2" t="s">
        <v>38</v>
      </c>
      <c r="C2" t="s">
        <v>21</v>
      </c>
      <c r="G2" t="s">
        <v>38</v>
      </c>
      <c r="I2" t="s">
        <v>30</v>
      </c>
    </row>
    <row r="3" spans="1:12" x14ac:dyDescent="0.2">
      <c r="B3">
        <v>113</v>
      </c>
      <c r="C3">
        <v>68</v>
      </c>
      <c r="G3" t="s">
        <v>31</v>
      </c>
      <c r="H3" t="s">
        <v>32</v>
      </c>
      <c r="I3" t="s">
        <v>31</v>
      </c>
      <c r="J3" t="s">
        <v>32</v>
      </c>
    </row>
    <row r="4" spans="1:12" x14ac:dyDescent="0.2">
      <c r="B4">
        <v>104</v>
      </c>
      <c r="C4">
        <v>69</v>
      </c>
      <c r="G4">
        <v>1</v>
      </c>
      <c r="H4">
        <v>5</v>
      </c>
      <c r="I4">
        <v>15</v>
      </c>
      <c r="J4">
        <v>7</v>
      </c>
    </row>
    <row r="5" spans="1:12" x14ac:dyDescent="0.2">
      <c r="B5">
        <v>109</v>
      </c>
      <c r="C5">
        <v>34</v>
      </c>
      <c r="G5">
        <v>1</v>
      </c>
      <c r="H5">
        <v>3</v>
      </c>
      <c r="I5">
        <v>14</v>
      </c>
      <c r="J5">
        <v>5</v>
      </c>
    </row>
    <row r="6" spans="1:12" x14ac:dyDescent="0.2">
      <c r="A6" s="10"/>
      <c r="B6" s="10">
        <v>85</v>
      </c>
      <c r="C6" s="10">
        <v>31</v>
      </c>
      <c r="D6" s="10"/>
      <c r="E6" s="10"/>
      <c r="F6" s="10"/>
      <c r="G6" s="10">
        <v>3</v>
      </c>
      <c r="H6" s="10">
        <v>6</v>
      </c>
      <c r="I6" s="10">
        <v>20</v>
      </c>
      <c r="J6" s="10">
        <v>16</v>
      </c>
      <c r="K6" s="10"/>
      <c r="L6" s="10"/>
    </row>
    <row r="7" spans="1:12" x14ac:dyDescent="0.2">
      <c r="A7" s="10"/>
      <c r="B7" s="10">
        <v>97</v>
      </c>
      <c r="C7" s="10">
        <v>55</v>
      </c>
      <c r="D7" s="10"/>
      <c r="E7" s="10"/>
      <c r="F7" s="10"/>
      <c r="G7" s="10">
        <v>2</v>
      </c>
      <c r="H7" s="10">
        <v>5</v>
      </c>
      <c r="I7" s="10">
        <v>9</v>
      </c>
      <c r="J7" s="10">
        <v>7</v>
      </c>
      <c r="K7" s="10"/>
      <c r="L7" s="10"/>
    </row>
    <row r="8" spans="1:12" x14ac:dyDescent="0.2">
      <c r="A8" s="10"/>
      <c r="B8" s="10">
        <v>80</v>
      </c>
      <c r="C8" s="10">
        <v>43</v>
      </c>
      <c r="D8" s="10"/>
      <c r="E8" s="10"/>
      <c r="F8" s="10"/>
      <c r="G8" s="10">
        <v>5</v>
      </c>
      <c r="H8" s="10">
        <v>10</v>
      </c>
      <c r="I8" s="10">
        <v>11</v>
      </c>
      <c r="J8" s="10">
        <v>2</v>
      </c>
      <c r="K8" s="10"/>
      <c r="L8" s="10"/>
    </row>
    <row r="9" spans="1:12" x14ac:dyDescent="0.2">
      <c r="A9" s="10"/>
      <c r="B9" s="10">
        <v>74</v>
      </c>
      <c r="C9" s="10">
        <v>70</v>
      </c>
      <c r="D9" s="10"/>
      <c r="E9" s="10"/>
      <c r="F9" s="10"/>
      <c r="G9" s="10">
        <v>2</v>
      </c>
      <c r="H9" s="10">
        <v>11</v>
      </c>
      <c r="I9" s="10">
        <v>9</v>
      </c>
      <c r="J9" s="10">
        <v>3</v>
      </c>
      <c r="K9" s="10"/>
      <c r="L9" s="10"/>
    </row>
    <row r="10" spans="1:12" x14ac:dyDescent="0.2">
      <c r="A10" s="10"/>
      <c r="B10" s="10">
        <v>122</v>
      </c>
      <c r="C10" s="10">
        <v>62</v>
      </c>
      <c r="D10" s="10"/>
      <c r="E10" s="10"/>
      <c r="F10" s="10"/>
      <c r="G10" s="10"/>
      <c r="H10" s="10"/>
      <c r="I10" s="10">
        <v>22</v>
      </c>
      <c r="J10" s="10">
        <v>3</v>
      </c>
      <c r="K10" s="10"/>
      <c r="L10" s="10"/>
    </row>
    <row r="11" spans="1:12" x14ac:dyDescent="0.2">
      <c r="A11" s="10"/>
      <c r="B11" s="10">
        <v>100</v>
      </c>
      <c r="C11" s="10">
        <v>64</v>
      </c>
      <c r="D11" s="10"/>
      <c r="E11" s="10"/>
      <c r="F11" s="10"/>
      <c r="G11" s="10"/>
      <c r="H11" s="10"/>
      <c r="I11" s="10">
        <v>21</v>
      </c>
      <c r="J11" s="10">
        <v>3</v>
      </c>
      <c r="K11" s="10"/>
      <c r="L11" s="10"/>
    </row>
    <row r="12" spans="1:12" x14ac:dyDescent="0.2">
      <c r="A12" s="10"/>
      <c r="B12" s="10"/>
      <c r="C12" s="10">
        <v>59</v>
      </c>
      <c r="D12" s="10"/>
      <c r="E12" s="10"/>
      <c r="F12" s="10"/>
      <c r="G12" s="10">
        <f>AVERAGE(G4:G9)</f>
        <v>2.3333333333333335</v>
      </c>
      <c r="H12" s="10">
        <f>AVERAGE(H4:H9)</f>
        <v>6.666666666666667</v>
      </c>
      <c r="I12" s="10">
        <f>AVERAGE(I4:I11)</f>
        <v>15.125</v>
      </c>
      <c r="J12" s="10">
        <f>AVERAGE(J4:J11)</f>
        <v>5.75</v>
      </c>
      <c r="K12" s="10" t="s">
        <v>17</v>
      </c>
      <c r="L12" s="10"/>
    </row>
    <row r="13" spans="1:12" x14ac:dyDescent="0.2">
      <c r="A13" s="10"/>
      <c r="B13" s="10">
        <f>AVERAGE(B3:B11)</f>
        <v>98.222222222222229</v>
      </c>
      <c r="C13" s="10">
        <f>AVERAGE(C3:C12)</f>
        <v>55.5</v>
      </c>
      <c r="D13" s="10" t="s">
        <v>17</v>
      </c>
      <c r="E13" s="10"/>
      <c r="F13" s="10"/>
      <c r="G13" s="10">
        <f>_xlfn.STDEV.P(G4:G9)</f>
        <v>1.3743685418725535</v>
      </c>
      <c r="H13" s="10">
        <f>_xlfn.STDEV.P(H4:H9)</f>
        <v>2.8674417556808756</v>
      </c>
      <c r="I13" s="10">
        <f>_xlfn.STDEV.P(I4:I11)</f>
        <v>4.9859176687947828</v>
      </c>
      <c r="J13" s="10">
        <f>_xlfn.STDEV.P(J4:J11)</f>
        <v>4.2646805273079949</v>
      </c>
      <c r="K13" s="10" t="s">
        <v>18</v>
      </c>
      <c r="L13" s="10"/>
    </row>
    <row r="14" spans="1:12" x14ac:dyDescent="0.2">
      <c r="A14" s="10"/>
      <c r="B14" s="10">
        <f>_xlfn.STDEV.P(B3:B11)</f>
        <v>15.024260216786995</v>
      </c>
      <c r="C14" s="10">
        <f>_xlfn.STDEV.P(C3:C12)</f>
        <v>13.764083696345354</v>
      </c>
      <c r="D14" s="10" t="s">
        <v>26</v>
      </c>
      <c r="E14" s="10"/>
      <c r="F14" s="10"/>
      <c r="G14" s="10">
        <f>G13/SQRT(6)</f>
        <v>0.56108360768678212</v>
      </c>
      <c r="H14" s="10">
        <f>H13/SQRT(6)</f>
        <v>1.1706281947614154</v>
      </c>
      <c r="I14" s="10">
        <f>I13/SQRT(8)</f>
        <v>1.7627880970213068</v>
      </c>
      <c r="J14" s="10">
        <f>J13/SQRT(8)</f>
        <v>1.5077922602268521</v>
      </c>
      <c r="K14" s="10" t="s">
        <v>24</v>
      </c>
      <c r="L14" s="10"/>
    </row>
    <row r="15" spans="1:12" x14ac:dyDescent="0.2">
      <c r="A15" s="10"/>
      <c r="B15" s="10">
        <f>STDEVP(B3:B11)/SQRT(9)</f>
        <v>5.0080867389289985</v>
      </c>
      <c r="C15" s="10">
        <f>C14/SQRT(10)</f>
        <v>4.3525854385640725</v>
      </c>
      <c r="D15" s="10" t="s">
        <v>24</v>
      </c>
      <c r="E15" s="10"/>
      <c r="F15" s="10"/>
      <c r="G15" s="10">
        <f>_xlfn.T.TEST(I4:I11,G4:G9,2,2)</f>
        <v>1.0574116837161303E-4</v>
      </c>
      <c r="H15" s="10">
        <f>_xlfn.T.TEST(J4:J11,H4:H9,2,2)</f>
        <v>0.68102836479634576</v>
      </c>
      <c r="I15" s="10"/>
      <c r="J15" s="10"/>
      <c r="K15" s="10" t="s">
        <v>33</v>
      </c>
      <c r="L15" s="10"/>
    </row>
    <row r="16" spans="1:12" x14ac:dyDescent="0.2">
      <c r="A16" s="10"/>
      <c r="B16" s="10"/>
      <c r="C16" s="10">
        <f>_xlfn.T.TEST(B3:B11,C3:C12,2,2)</f>
        <v>1.1364210789167603E-5</v>
      </c>
      <c r="D16" s="10" t="s">
        <v>27</v>
      </c>
      <c r="E16" s="10"/>
      <c r="F16" s="10"/>
      <c r="G16" s="10"/>
      <c r="H16" s="10"/>
      <c r="I16" s="10"/>
      <c r="J16" s="10"/>
      <c r="K16" s="10"/>
      <c r="L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x14ac:dyDescent="0.2">
      <c r="A18" s="10"/>
      <c r="B18" s="10" t="s">
        <v>28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">
      <c r="A19" s="10"/>
      <c r="B19" s="10" t="s">
        <v>38</v>
      </c>
      <c r="C19" s="10" t="s">
        <v>21</v>
      </c>
      <c r="D19" s="10"/>
      <c r="E19" s="10"/>
      <c r="F19" s="10"/>
      <c r="G19" s="10"/>
      <c r="H19" s="10"/>
      <c r="I19" s="10"/>
      <c r="J19" s="10"/>
      <c r="K19" s="10"/>
      <c r="L19" s="10"/>
    </row>
    <row r="20" spans="1:12" x14ac:dyDescent="0.2">
      <c r="A20" s="10"/>
      <c r="B20" s="10">
        <v>211</v>
      </c>
      <c r="C20" s="10">
        <v>35</v>
      </c>
      <c r="D20" s="18"/>
      <c r="E20" s="10"/>
      <c r="F20" s="10"/>
      <c r="G20" s="10"/>
      <c r="H20" s="10"/>
      <c r="I20" s="10"/>
      <c r="J20" s="10"/>
      <c r="K20" s="10"/>
      <c r="L20" s="10"/>
    </row>
    <row r="21" spans="1:12" x14ac:dyDescent="0.2">
      <c r="A21" s="10"/>
      <c r="B21" s="10">
        <v>235</v>
      </c>
      <c r="C21" s="10">
        <v>47</v>
      </c>
      <c r="D21" s="18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>
        <v>203</v>
      </c>
      <c r="C22" s="10">
        <v>51</v>
      </c>
      <c r="D22" s="18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>
        <v>225</v>
      </c>
      <c r="C23" s="10">
        <v>46</v>
      </c>
      <c r="D23" s="18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>
        <v>163</v>
      </c>
      <c r="C24" s="10">
        <v>19</v>
      </c>
      <c r="D24" s="18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>
        <v>238</v>
      </c>
      <c r="C25" s="10">
        <v>6</v>
      </c>
      <c r="D25" s="18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>
        <v>202</v>
      </c>
      <c r="C26" s="10">
        <v>23</v>
      </c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>
        <v>178</v>
      </c>
      <c r="C27" s="10">
        <v>29</v>
      </c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>
        <v>36</v>
      </c>
      <c r="D28" s="10"/>
      <c r="E28" s="10"/>
      <c r="F28" s="10"/>
      <c r="G28" s="10"/>
      <c r="H28" s="10"/>
      <c r="I28" s="10"/>
      <c r="J28" s="10"/>
      <c r="K28" s="10"/>
      <c r="L28" s="10"/>
    </row>
    <row r="29" spans="1:12" x14ac:dyDescent="0.2">
      <c r="A29" s="10"/>
      <c r="B29" s="10"/>
      <c r="C29" s="10">
        <v>48</v>
      </c>
      <c r="D29" s="10"/>
      <c r="E29" s="10"/>
      <c r="F29" s="10"/>
      <c r="G29" s="10"/>
      <c r="H29" s="10"/>
      <c r="I29" s="10"/>
      <c r="J29" s="10"/>
      <c r="K29" s="10"/>
      <c r="L29" s="10"/>
    </row>
    <row r="30" spans="1:12" x14ac:dyDescent="0.2">
      <c r="A30" s="10"/>
      <c r="B30" s="10"/>
      <c r="C30" s="10">
        <v>52</v>
      </c>
      <c r="D30" s="10"/>
      <c r="E30" s="10"/>
      <c r="F30" s="10"/>
      <c r="G30" s="10"/>
      <c r="H30" s="10"/>
      <c r="I30" s="10"/>
      <c r="J30" s="10"/>
      <c r="K30" s="10"/>
      <c r="L30" s="10"/>
    </row>
    <row r="31" spans="1:12" x14ac:dyDescent="0.2">
      <c r="A31" s="10"/>
      <c r="B31" s="10"/>
      <c r="C31" s="10">
        <v>20</v>
      </c>
      <c r="D31" s="10"/>
      <c r="E31" s="10"/>
      <c r="F31" s="10"/>
      <c r="G31" s="10"/>
      <c r="H31" s="10"/>
      <c r="I31" s="10"/>
      <c r="J31" s="10"/>
      <c r="K31" s="10"/>
      <c r="L31" s="10"/>
    </row>
    <row r="32" spans="1:12" x14ac:dyDescent="0.2">
      <c r="A32" s="10"/>
      <c r="B32" s="10"/>
      <c r="C32" s="10">
        <v>30</v>
      </c>
      <c r="D32" s="10"/>
      <c r="E32" s="10"/>
      <c r="F32" s="10"/>
      <c r="G32" s="10"/>
      <c r="H32" s="10"/>
      <c r="I32" s="10"/>
      <c r="J32" s="10"/>
      <c r="K32" s="10"/>
      <c r="L32" s="10"/>
    </row>
    <row r="33" spans="1:12" x14ac:dyDescent="0.2">
      <c r="A33" s="10"/>
      <c r="B33" s="10">
        <f>AVERAGE(B20:B27)</f>
        <v>206.875</v>
      </c>
      <c r="C33" s="10">
        <f>AVERAGE(C20:C32)</f>
        <v>34</v>
      </c>
      <c r="D33" s="10" t="s">
        <v>17</v>
      </c>
      <c r="E33" s="10"/>
      <c r="F33" s="10"/>
      <c r="G33" s="10"/>
      <c r="H33" s="10"/>
      <c r="I33" s="10"/>
      <c r="J33" s="10"/>
      <c r="K33" s="10"/>
      <c r="L33" s="10"/>
    </row>
    <row r="34" spans="1:12" x14ac:dyDescent="0.2">
      <c r="A34" s="10"/>
      <c r="B34" s="10">
        <f>_xlfn.STDEV.P(B20:B27)</f>
        <v>24.755996748262834</v>
      </c>
      <c r="C34" s="10">
        <f>_xlfn.STDEV.P(C20:C32)</f>
        <v>13.850853903140912</v>
      </c>
      <c r="D34" s="10" t="s">
        <v>26</v>
      </c>
      <c r="E34" s="10"/>
      <c r="F34" s="10"/>
      <c r="G34" s="10"/>
      <c r="H34" s="10"/>
      <c r="I34" s="10"/>
      <c r="J34" s="10"/>
      <c r="K34" s="10"/>
      <c r="L34" s="10"/>
    </row>
    <row r="35" spans="1:12" x14ac:dyDescent="0.2">
      <c r="A35" s="10"/>
      <c r="B35" s="10">
        <f>B34/SQRT(COUNT(B20:B27))</f>
        <v>8.7525665878643846</v>
      </c>
      <c r="C35" s="10">
        <f>C34/SQRT(COUNT(C20:C32))</f>
        <v>3.8415356889796226</v>
      </c>
      <c r="D35" s="10" t="s">
        <v>24</v>
      </c>
      <c r="E35" s="10"/>
      <c r="F35" s="10"/>
      <c r="G35" s="10"/>
      <c r="H35" s="10"/>
      <c r="I35" s="10"/>
      <c r="J35" s="10"/>
      <c r="K35" s="10"/>
      <c r="L35" s="10"/>
    </row>
    <row r="36" spans="1:12" x14ac:dyDescent="0.2">
      <c r="A36" s="10"/>
      <c r="B36" s="10"/>
      <c r="C36" s="10">
        <f>_xlfn.T.TEST(B20:B27,C20:C32,2,2)</f>
        <v>5.0526477338355831E-14</v>
      </c>
      <c r="D36" s="10" t="s">
        <v>27</v>
      </c>
      <c r="E36" s="10"/>
      <c r="F36" s="10"/>
      <c r="G36" s="10"/>
      <c r="H36" s="10"/>
      <c r="I36" s="10"/>
      <c r="J36" s="10"/>
      <c r="K36" s="10"/>
      <c r="L36" s="10"/>
    </row>
    <row r="37" spans="1:12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  <row r="38" spans="1:12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</row>
    <row r="39" spans="1:12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</row>
    <row r="40" spans="1:12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</row>
    <row r="41" spans="1:12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</row>
    <row r="42" spans="1:12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</row>
    <row r="43" spans="1:12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6A37F-2218-8647-8D22-8D3B731942F8}">
  <dimension ref="A1:Q114"/>
  <sheetViews>
    <sheetView workbookViewId="0">
      <selection activeCell="I33" sqref="I33"/>
    </sheetView>
  </sheetViews>
  <sheetFormatPr baseColWidth="10" defaultRowHeight="16" x14ac:dyDescent="0.2"/>
  <cols>
    <col min="1" max="1" width="17" customWidth="1"/>
    <col min="2" max="2" width="17.83203125" customWidth="1"/>
    <col min="3" max="3" width="10.83203125" customWidth="1"/>
    <col min="4" max="4" width="15.6640625" customWidth="1"/>
    <col min="5" max="7" width="10.83203125" customWidth="1"/>
    <col min="8" max="8" width="17.1640625" customWidth="1"/>
    <col min="9" max="9" width="43.5" customWidth="1"/>
    <col min="10" max="10" width="10.83203125" customWidth="1"/>
    <col min="11" max="11" width="15.33203125" customWidth="1"/>
    <col min="12" max="14" width="10.83203125" customWidth="1"/>
    <col min="15" max="15" width="43.5" customWidth="1"/>
  </cols>
  <sheetData>
    <row r="1" spans="1:17" x14ac:dyDescent="0.2">
      <c r="A1" s="12" t="s">
        <v>45</v>
      </c>
      <c r="H1" s="12" t="s">
        <v>45</v>
      </c>
    </row>
    <row r="2" spans="1:17" x14ac:dyDescent="0.2">
      <c r="B2" t="s">
        <v>15</v>
      </c>
      <c r="I2" t="s">
        <v>15</v>
      </c>
    </row>
    <row r="3" spans="1:17" x14ac:dyDescent="0.2">
      <c r="B3" t="s">
        <v>14</v>
      </c>
      <c r="I3" t="s">
        <v>14</v>
      </c>
    </row>
    <row r="4" spans="1:17" x14ac:dyDescent="0.2">
      <c r="A4" t="s">
        <v>53</v>
      </c>
      <c r="B4" t="s">
        <v>52</v>
      </c>
      <c r="C4" t="s">
        <v>11</v>
      </c>
      <c r="D4" t="s">
        <v>12</v>
      </c>
      <c r="E4" t="s">
        <v>13</v>
      </c>
      <c r="I4" t="s">
        <v>52</v>
      </c>
      <c r="J4" s="21" t="s">
        <v>11</v>
      </c>
      <c r="K4" s="21" t="s">
        <v>12</v>
      </c>
      <c r="L4" s="21" t="s">
        <v>13</v>
      </c>
      <c r="M4" s="21"/>
    </row>
    <row r="5" spans="1:17" x14ac:dyDescent="0.2">
      <c r="A5" t="s">
        <v>9</v>
      </c>
      <c r="B5" t="s">
        <v>47</v>
      </c>
      <c r="C5">
        <v>16.255882969243608</v>
      </c>
      <c r="D5">
        <v>1.0005851247794908</v>
      </c>
      <c r="E5">
        <v>5.3944589335937758</v>
      </c>
      <c r="I5" s="19" t="s">
        <v>47</v>
      </c>
      <c r="J5" s="21">
        <v>0.20357142857142857</v>
      </c>
      <c r="K5" s="21">
        <v>6.4285714285714293E-2</v>
      </c>
      <c r="L5" s="21"/>
      <c r="M5" s="21"/>
    </row>
    <row r="6" spans="1:17" x14ac:dyDescent="0.2">
      <c r="A6" t="s">
        <v>10</v>
      </c>
      <c r="B6" t="s">
        <v>47</v>
      </c>
      <c r="C6">
        <v>14.296986889725728</v>
      </c>
      <c r="D6">
        <v>0.92952546341870068</v>
      </c>
      <c r="E6">
        <v>5.1787847247613321</v>
      </c>
      <c r="I6" s="19" t="s">
        <v>48</v>
      </c>
      <c r="J6" s="21">
        <v>3.2594644506001842</v>
      </c>
      <c r="K6" s="21">
        <v>0.13850415512465372</v>
      </c>
      <c r="L6" s="21"/>
      <c r="M6" s="21"/>
    </row>
    <row r="7" spans="1:17" x14ac:dyDescent="0.2">
      <c r="A7" t="s">
        <v>9</v>
      </c>
      <c r="B7" t="s">
        <v>48</v>
      </c>
      <c r="C7">
        <v>38.078944664770617</v>
      </c>
      <c r="E7">
        <v>20.371451878272349</v>
      </c>
      <c r="I7" s="19" t="s">
        <v>55</v>
      </c>
      <c r="J7" s="21">
        <v>1.7125382262996942</v>
      </c>
      <c r="K7" s="21"/>
      <c r="L7" s="20">
        <v>0.1794087665647299</v>
      </c>
      <c r="M7" s="21"/>
    </row>
    <row r="8" spans="1:17" x14ac:dyDescent="0.2">
      <c r="A8" t="s">
        <v>10</v>
      </c>
      <c r="B8" t="s">
        <v>48</v>
      </c>
      <c r="C8">
        <v>20.520837478568854</v>
      </c>
      <c r="D8">
        <v>1.2790385003765521</v>
      </c>
      <c r="E8">
        <v>14.89869022416643</v>
      </c>
      <c r="I8" s="19" t="s">
        <v>54</v>
      </c>
      <c r="J8" s="21">
        <v>1.1796116504854368</v>
      </c>
      <c r="K8" s="21"/>
      <c r="L8" s="20">
        <v>0.41747572815533973</v>
      </c>
      <c r="M8" s="21"/>
    </row>
    <row r="9" spans="1:17" x14ac:dyDescent="0.2">
      <c r="A9" t="s">
        <v>9</v>
      </c>
      <c r="B9" t="s">
        <v>35</v>
      </c>
      <c r="C9">
        <v>9.1623634641995046</v>
      </c>
      <c r="D9">
        <v>0.61749990560178813</v>
      </c>
      <c r="E9">
        <v>2.1362158896494297</v>
      </c>
      <c r="F9" s="1"/>
      <c r="I9" s="19" t="s">
        <v>56</v>
      </c>
      <c r="J9" s="21">
        <v>1.6764705882352939</v>
      </c>
      <c r="K9" s="21"/>
      <c r="L9" s="20">
        <v>23.52941176470588</v>
      </c>
      <c r="M9" s="21"/>
    </row>
    <row r="10" spans="1:17" x14ac:dyDescent="0.2">
      <c r="A10" t="s">
        <v>10</v>
      </c>
      <c r="B10" t="s">
        <v>36</v>
      </c>
      <c r="C10">
        <v>8.8461396582520795</v>
      </c>
      <c r="D10">
        <v>0.41244059499889113</v>
      </c>
      <c r="E10">
        <v>1.4364310377547587</v>
      </c>
      <c r="I10" s="19" t="s">
        <v>57</v>
      </c>
      <c r="J10" s="21">
        <v>6.991525423728814</v>
      </c>
      <c r="K10" s="21"/>
      <c r="L10" s="20">
        <v>9.0254237288135606</v>
      </c>
      <c r="M10" s="21"/>
    </row>
    <row r="11" spans="1:17" x14ac:dyDescent="0.2">
      <c r="A11" t="s">
        <v>9</v>
      </c>
      <c r="B11" t="s">
        <v>37</v>
      </c>
      <c r="C11">
        <v>8.9881869542886506</v>
      </c>
      <c r="D11">
        <v>0.70621468926553688</v>
      </c>
      <c r="E11">
        <v>5.4571135079609663</v>
      </c>
      <c r="I11" s="19" t="s">
        <v>58</v>
      </c>
      <c r="J11" s="21"/>
      <c r="K11" s="21"/>
      <c r="L11" s="20">
        <v>5.4276315789473699</v>
      </c>
      <c r="M11" s="21"/>
    </row>
    <row r="12" spans="1:17" x14ac:dyDescent="0.2">
      <c r="A12" t="s">
        <v>10</v>
      </c>
      <c r="B12" t="s">
        <v>37</v>
      </c>
      <c r="C12">
        <v>7.8047367510570593</v>
      </c>
      <c r="D12">
        <v>0.40230601809572475</v>
      </c>
      <c r="E12">
        <v>5.36408024127633</v>
      </c>
      <c r="I12" s="19" t="s">
        <v>59</v>
      </c>
      <c r="J12" s="21">
        <v>3.5111111111111115</v>
      </c>
      <c r="K12" s="21">
        <v>3.3777777777777778</v>
      </c>
      <c r="L12" s="21"/>
      <c r="M12" s="21"/>
    </row>
    <row r="13" spans="1:17" x14ac:dyDescent="0.2">
      <c r="I13" s="19" t="s">
        <v>60</v>
      </c>
      <c r="J13" s="21">
        <v>15.652173913043482</v>
      </c>
      <c r="K13" s="21">
        <v>0.23913043478260873</v>
      </c>
      <c r="L13" s="21"/>
      <c r="M13" s="21"/>
    </row>
    <row r="14" spans="1:17" x14ac:dyDescent="0.2">
      <c r="I14" s="19"/>
      <c r="J14" s="21"/>
      <c r="K14" s="21"/>
      <c r="L14" s="21"/>
      <c r="M14" s="21"/>
    </row>
    <row r="15" spans="1:17" x14ac:dyDescent="0.2">
      <c r="A15" s="12" t="s">
        <v>51</v>
      </c>
      <c r="G15" s="22"/>
      <c r="H15" s="22"/>
      <c r="I15" s="23"/>
      <c r="J15" s="22"/>
      <c r="K15" s="22"/>
      <c r="L15" s="22"/>
      <c r="M15" s="22"/>
      <c r="N15" s="22"/>
      <c r="O15" s="22"/>
      <c r="P15" s="22"/>
      <c r="Q15" s="22"/>
    </row>
    <row r="16" spans="1:17" x14ac:dyDescent="0.2">
      <c r="B16" s="11" t="s">
        <v>46</v>
      </c>
      <c r="C16" s="11" t="s">
        <v>49</v>
      </c>
      <c r="D16" s="19" t="s">
        <v>50</v>
      </c>
      <c r="G16" s="22"/>
      <c r="H16" s="24"/>
      <c r="I16" s="24"/>
      <c r="J16" s="24"/>
      <c r="K16" s="24"/>
      <c r="L16" s="22"/>
      <c r="M16" s="22"/>
      <c r="N16" s="22"/>
      <c r="O16" s="24"/>
      <c r="P16" s="22"/>
      <c r="Q16" s="22"/>
    </row>
    <row r="17" spans="2:17" x14ac:dyDescent="0.2">
      <c r="B17" s="16">
        <v>22.187999999999999</v>
      </c>
      <c r="C17" s="16">
        <v>10.396000000000001</v>
      </c>
      <c r="D17" s="16">
        <v>19.577999999999999</v>
      </c>
      <c r="G17" s="22"/>
      <c r="H17" s="24"/>
      <c r="I17" s="24"/>
      <c r="J17" s="24"/>
      <c r="K17" s="24"/>
      <c r="L17" s="22"/>
      <c r="M17" s="22"/>
      <c r="N17" s="22"/>
      <c r="O17" s="24"/>
      <c r="P17" s="24"/>
      <c r="Q17" s="22"/>
    </row>
    <row r="18" spans="2:17" x14ac:dyDescent="0.2">
      <c r="B18" s="16">
        <v>28.837</v>
      </c>
      <c r="C18" s="16">
        <v>7.9139999999999997</v>
      </c>
      <c r="D18" s="16">
        <v>23.151</v>
      </c>
      <c r="G18" s="22"/>
      <c r="H18" s="24"/>
      <c r="I18" s="24"/>
      <c r="J18" s="24"/>
      <c r="K18" s="22"/>
      <c r="L18" s="22"/>
      <c r="M18" s="22"/>
      <c r="N18" s="22"/>
      <c r="O18" s="24"/>
      <c r="P18" s="24"/>
      <c r="Q18" s="22"/>
    </row>
    <row r="19" spans="2:17" x14ac:dyDescent="0.2">
      <c r="B19" s="16">
        <v>22.850999999999999</v>
      </c>
      <c r="C19" s="16">
        <v>7.7080000000000002</v>
      </c>
      <c r="D19" s="16">
        <v>16.326000000000001</v>
      </c>
      <c r="G19" s="22"/>
      <c r="H19" s="24"/>
      <c r="I19" s="24"/>
      <c r="J19" s="24"/>
      <c r="K19" s="22"/>
      <c r="L19" s="22"/>
      <c r="M19" s="22"/>
      <c r="N19" s="22"/>
      <c r="O19" s="24"/>
      <c r="P19" s="24"/>
      <c r="Q19" s="22"/>
    </row>
    <row r="20" spans="2:17" x14ac:dyDescent="0.2">
      <c r="B20" s="16">
        <v>28.45</v>
      </c>
      <c r="C20" s="16">
        <v>5.9409999999999998</v>
      </c>
      <c r="D20" s="16">
        <v>16.789000000000001</v>
      </c>
      <c r="G20" s="22"/>
      <c r="H20" s="24"/>
      <c r="I20" s="24"/>
      <c r="J20" s="24"/>
      <c r="K20" s="22"/>
      <c r="L20" s="22"/>
      <c r="M20" s="22"/>
      <c r="N20" s="22"/>
      <c r="O20" s="24"/>
      <c r="P20" s="24"/>
      <c r="Q20" s="22"/>
    </row>
    <row r="21" spans="2:17" x14ac:dyDescent="0.2">
      <c r="B21" s="16">
        <v>27.297999999999998</v>
      </c>
      <c r="C21" s="16">
        <v>6.4690000000000003</v>
      </c>
      <c r="D21" s="16">
        <v>20.401</v>
      </c>
      <c r="G21" s="22"/>
      <c r="H21" s="24"/>
      <c r="I21" s="24"/>
      <c r="J21" s="24"/>
      <c r="K21" s="22"/>
      <c r="L21" s="22"/>
      <c r="M21" s="22"/>
      <c r="N21" s="22"/>
      <c r="O21" s="22"/>
      <c r="P21" s="24"/>
      <c r="Q21" s="22"/>
    </row>
    <row r="22" spans="2:17" x14ac:dyDescent="0.2">
      <c r="B22" s="16">
        <v>16.902999999999999</v>
      </c>
      <c r="C22" s="16">
        <v>5.327</v>
      </c>
      <c r="D22" s="16">
        <v>18.338000000000001</v>
      </c>
      <c r="G22" s="22"/>
      <c r="H22" s="24"/>
      <c r="I22" s="24"/>
      <c r="J22" s="24"/>
      <c r="K22" s="22"/>
      <c r="L22" s="22"/>
      <c r="M22" s="22"/>
      <c r="N22" s="22"/>
      <c r="O22" s="24"/>
      <c r="P22" s="24"/>
      <c r="Q22" s="22"/>
    </row>
    <row r="23" spans="2:17" x14ac:dyDescent="0.2">
      <c r="B23" s="16">
        <v>22.376999999999999</v>
      </c>
      <c r="C23" s="16">
        <v>5.3070000000000004</v>
      </c>
      <c r="D23" s="16">
        <v>13.631</v>
      </c>
      <c r="G23" s="22"/>
      <c r="H23" s="24"/>
      <c r="I23" s="24"/>
      <c r="J23" s="24"/>
      <c r="K23" s="24"/>
      <c r="L23" s="22"/>
      <c r="M23" s="22"/>
      <c r="N23" s="22"/>
      <c r="O23" s="24"/>
      <c r="P23" s="24"/>
      <c r="Q23" s="22"/>
    </row>
    <row r="24" spans="2:17" x14ac:dyDescent="0.2">
      <c r="B24" s="16">
        <v>17.614999999999998</v>
      </c>
      <c r="C24" s="16">
        <v>4.5910000000000002</v>
      </c>
      <c r="D24" s="16">
        <v>14.504</v>
      </c>
      <c r="G24" s="22"/>
      <c r="H24" s="24"/>
      <c r="I24" s="24"/>
      <c r="J24" s="24"/>
      <c r="K24" s="24"/>
      <c r="L24" s="22"/>
      <c r="M24" s="22"/>
      <c r="N24" s="22"/>
      <c r="O24" s="24"/>
      <c r="P24" s="24"/>
      <c r="Q24" s="22"/>
    </row>
    <row r="25" spans="2:17" x14ac:dyDescent="0.2">
      <c r="B25" s="16">
        <v>23.617999999999999</v>
      </c>
      <c r="C25" s="16">
        <v>3.863</v>
      </c>
      <c r="D25" s="16">
        <v>13.766</v>
      </c>
      <c r="G25" s="22"/>
      <c r="H25" s="24"/>
      <c r="I25" s="24"/>
      <c r="J25" s="24"/>
      <c r="K25" s="24"/>
      <c r="L25" s="22"/>
      <c r="M25" s="22"/>
      <c r="N25" s="22"/>
      <c r="O25" s="24"/>
      <c r="P25" s="24"/>
      <c r="Q25" s="22"/>
    </row>
    <row r="26" spans="2:17" x14ac:dyDescent="0.2">
      <c r="B26" s="16">
        <v>26.402999999999999</v>
      </c>
      <c r="C26" s="16">
        <v>3.1659999999999999</v>
      </c>
      <c r="D26" s="16">
        <v>17.369</v>
      </c>
      <c r="G26" s="22"/>
      <c r="H26" s="24"/>
      <c r="I26" s="24"/>
      <c r="J26" s="24"/>
      <c r="K26" s="24"/>
      <c r="L26" s="22"/>
      <c r="M26" s="22"/>
      <c r="N26" s="22"/>
      <c r="O26" s="24"/>
      <c r="P26" s="24"/>
      <c r="Q26" s="22"/>
    </row>
    <row r="27" spans="2:17" x14ac:dyDescent="0.2">
      <c r="B27" s="16">
        <v>33.747</v>
      </c>
      <c r="C27" s="16">
        <v>3.496</v>
      </c>
      <c r="D27" s="16">
        <v>20.012</v>
      </c>
      <c r="G27" s="22"/>
      <c r="H27" s="24"/>
      <c r="I27" s="24"/>
      <c r="J27" s="24"/>
      <c r="K27" s="24"/>
      <c r="L27" s="22"/>
      <c r="M27" s="22"/>
      <c r="N27" s="22"/>
      <c r="O27" s="22"/>
      <c r="P27" s="24"/>
      <c r="Q27" s="22"/>
    </row>
    <row r="28" spans="2:17" x14ac:dyDescent="0.2">
      <c r="B28" s="16">
        <v>20.762</v>
      </c>
      <c r="C28" s="16">
        <v>3.448</v>
      </c>
      <c r="D28" s="16">
        <v>17.11</v>
      </c>
      <c r="G28" s="22"/>
      <c r="H28" s="24"/>
      <c r="I28" s="24"/>
      <c r="J28" s="24"/>
      <c r="K28" s="24"/>
      <c r="L28" s="22"/>
      <c r="M28" s="22"/>
      <c r="N28" s="22"/>
      <c r="O28" s="24"/>
      <c r="P28" s="24"/>
      <c r="Q28" s="22"/>
    </row>
    <row r="29" spans="2:17" x14ac:dyDescent="0.2">
      <c r="B29" s="16">
        <v>25.914000000000001</v>
      </c>
      <c r="C29" s="16">
        <v>3.2770000000000001</v>
      </c>
      <c r="D29" s="16">
        <v>16.225999999999999</v>
      </c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</row>
    <row r="30" spans="2:17" x14ac:dyDescent="0.2">
      <c r="B30" s="16">
        <v>23.17</v>
      </c>
      <c r="C30" s="16">
        <v>9.3719999999999999</v>
      </c>
      <c r="D30" s="16">
        <v>19.684999999999999</v>
      </c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</row>
    <row r="31" spans="2:17" x14ac:dyDescent="0.2">
      <c r="B31" s="16">
        <v>25.984000000000002</v>
      </c>
      <c r="C31" s="16">
        <v>3.2080000000000002</v>
      </c>
      <c r="D31" s="16">
        <v>18.094000000000001</v>
      </c>
    </row>
    <row r="32" spans="2:17" x14ac:dyDescent="0.2">
      <c r="B32" s="16">
        <v>22.276</v>
      </c>
      <c r="C32" s="16">
        <v>2.915</v>
      </c>
      <c r="D32" s="16">
        <v>16.271999999999998</v>
      </c>
    </row>
    <row r="33" spans="2:4" x14ac:dyDescent="0.2">
      <c r="B33" s="16">
        <v>20.832999999999998</v>
      </c>
      <c r="C33" s="16">
        <v>5.3330000000000002</v>
      </c>
      <c r="D33" s="16">
        <v>12.388999999999999</v>
      </c>
    </row>
    <row r="34" spans="2:4" x14ac:dyDescent="0.2">
      <c r="B34" s="16">
        <v>23.771999999999998</v>
      </c>
      <c r="C34" s="16">
        <v>5.6139999999999999</v>
      </c>
      <c r="D34" s="16">
        <v>15.807</v>
      </c>
    </row>
    <row r="35" spans="2:4" x14ac:dyDescent="0.2">
      <c r="B35" s="16">
        <v>27.683</v>
      </c>
      <c r="C35" s="16">
        <v>6.6230000000000002</v>
      </c>
      <c r="D35" s="16">
        <v>13.231</v>
      </c>
    </row>
    <row r="36" spans="2:4" x14ac:dyDescent="0.2">
      <c r="B36" s="16">
        <v>20.599</v>
      </c>
      <c r="C36" s="16">
        <v>7.7489999999999997</v>
      </c>
      <c r="D36" s="16">
        <v>24.032</v>
      </c>
    </row>
    <row r="37" spans="2:4" x14ac:dyDescent="0.2">
      <c r="B37" s="16">
        <v>26.396999999999998</v>
      </c>
      <c r="C37" s="16">
        <v>4.3579999999999997</v>
      </c>
      <c r="D37" s="16">
        <v>10.256</v>
      </c>
    </row>
    <row r="38" spans="2:4" x14ac:dyDescent="0.2">
      <c r="B38" s="16">
        <v>14.815</v>
      </c>
      <c r="C38" s="16">
        <v>8.1010000000000009</v>
      </c>
      <c r="D38" s="16">
        <v>20.948</v>
      </c>
    </row>
    <row r="39" spans="2:4" x14ac:dyDescent="0.2">
      <c r="B39" s="16">
        <v>19.722999999999999</v>
      </c>
      <c r="C39" s="16">
        <v>5.4989999999999997</v>
      </c>
      <c r="D39" s="16">
        <v>12.007999999999999</v>
      </c>
    </row>
    <row r="40" spans="2:4" x14ac:dyDescent="0.2">
      <c r="B40" s="16">
        <v>21.047000000000001</v>
      </c>
      <c r="C40" s="16">
        <v>4.7699999999999996</v>
      </c>
      <c r="D40" s="16">
        <v>15.475</v>
      </c>
    </row>
    <row r="41" spans="2:4" x14ac:dyDescent="0.2">
      <c r="B41" s="16">
        <v>20.105</v>
      </c>
      <c r="C41" s="16">
        <v>6.0839999999999996</v>
      </c>
      <c r="D41" s="16">
        <v>7.86</v>
      </c>
    </row>
    <row r="42" spans="2:4" x14ac:dyDescent="0.2">
      <c r="B42" s="16">
        <v>20.719000000000001</v>
      </c>
      <c r="C42" s="16">
        <v>2.9809999999999999</v>
      </c>
      <c r="D42" s="16">
        <v>19.742999999999999</v>
      </c>
    </row>
    <row r="43" spans="2:4" x14ac:dyDescent="0.2">
      <c r="B43" s="16">
        <v>21.064</v>
      </c>
      <c r="C43" s="16">
        <v>8.7010000000000005</v>
      </c>
      <c r="D43" s="16">
        <v>23.545999999999999</v>
      </c>
    </row>
    <row r="44" spans="2:4" x14ac:dyDescent="0.2">
      <c r="B44" s="16">
        <v>19.488</v>
      </c>
      <c r="C44" s="16">
        <v>8.8000000000000007</v>
      </c>
      <c r="D44" s="16">
        <v>19.03</v>
      </c>
    </row>
    <row r="45" spans="2:4" x14ac:dyDescent="0.2">
      <c r="B45" s="16">
        <v>16.762</v>
      </c>
      <c r="C45" s="16">
        <v>9.7899999999999991</v>
      </c>
      <c r="D45" s="16">
        <v>16.298999999999999</v>
      </c>
    </row>
    <row r="46" spans="2:4" x14ac:dyDescent="0.2">
      <c r="B46" s="16">
        <v>17.338999999999999</v>
      </c>
      <c r="C46" s="16">
        <v>10.252000000000001</v>
      </c>
      <c r="D46" s="16">
        <v>19.658000000000001</v>
      </c>
    </row>
    <row r="47" spans="2:4" x14ac:dyDescent="0.2">
      <c r="B47" s="16">
        <v>18.785</v>
      </c>
      <c r="C47" s="16">
        <v>8.2289999999999992</v>
      </c>
      <c r="D47" s="16">
        <v>15.289</v>
      </c>
    </row>
    <row r="48" spans="2:4" x14ac:dyDescent="0.2">
      <c r="B48" s="16">
        <v>21.260999999999999</v>
      </c>
      <c r="C48" s="16">
        <v>7.9619999999999997</v>
      </c>
      <c r="D48" s="16">
        <v>15.846</v>
      </c>
    </row>
    <row r="49" spans="2:4" x14ac:dyDescent="0.2">
      <c r="B49" s="16">
        <v>15.606</v>
      </c>
      <c r="C49" s="16">
        <v>6.6020000000000003</v>
      </c>
      <c r="D49" s="16">
        <v>12.773999999999999</v>
      </c>
    </row>
    <row r="50" spans="2:4" x14ac:dyDescent="0.2">
      <c r="B50" s="16">
        <v>23.437999999999999</v>
      </c>
      <c r="C50" s="16">
        <v>6.843</v>
      </c>
      <c r="D50" s="16">
        <v>12.257999999999999</v>
      </c>
    </row>
    <row r="51" spans="2:4" x14ac:dyDescent="0.2">
      <c r="B51" s="16">
        <v>14.798999999999999</v>
      </c>
      <c r="C51" s="16">
        <v>4.1500000000000004</v>
      </c>
      <c r="D51" s="16">
        <v>20.382999999999999</v>
      </c>
    </row>
    <row r="52" spans="2:4" x14ac:dyDescent="0.2">
      <c r="B52" s="16">
        <v>19.035</v>
      </c>
      <c r="C52" s="16">
        <v>8.5790000000000006</v>
      </c>
      <c r="D52" s="16">
        <v>21.148</v>
      </c>
    </row>
    <row r="53" spans="2:4" x14ac:dyDescent="0.2">
      <c r="B53" s="16">
        <v>23.978999999999999</v>
      </c>
      <c r="C53" s="16">
        <v>5.2249999999999996</v>
      </c>
      <c r="D53" s="16">
        <v>23.672000000000001</v>
      </c>
    </row>
    <row r="54" spans="2:4" x14ac:dyDescent="0.2">
      <c r="B54" s="16">
        <v>25.052</v>
      </c>
      <c r="C54" s="16">
        <v>10.336</v>
      </c>
      <c r="D54" s="16">
        <v>19.596</v>
      </c>
    </row>
    <row r="55" spans="2:4" x14ac:dyDescent="0.2">
      <c r="B55" s="16">
        <v>21.606999999999999</v>
      </c>
      <c r="C55" s="16">
        <v>9.0050000000000008</v>
      </c>
      <c r="D55" s="16">
        <v>18.582000000000001</v>
      </c>
    </row>
    <row r="56" spans="2:4" x14ac:dyDescent="0.2">
      <c r="B56" s="16">
        <v>24.12</v>
      </c>
      <c r="C56" s="16">
        <v>6.407</v>
      </c>
      <c r="D56" s="16">
        <v>18.872</v>
      </c>
    </row>
    <row r="57" spans="2:4" x14ac:dyDescent="0.2">
      <c r="B57" s="16">
        <v>19.318999999999999</v>
      </c>
      <c r="C57" s="16">
        <v>6.2030000000000003</v>
      </c>
      <c r="D57" s="16">
        <v>17.725000000000001</v>
      </c>
    </row>
    <row r="58" spans="2:4" x14ac:dyDescent="0.2">
      <c r="B58" s="16">
        <v>21.917000000000002</v>
      </c>
      <c r="C58" s="16">
        <v>4.2640000000000002</v>
      </c>
      <c r="D58" s="16">
        <v>21.050999999999998</v>
      </c>
    </row>
    <row r="59" spans="2:4" x14ac:dyDescent="0.2">
      <c r="B59" s="16">
        <v>22.448</v>
      </c>
      <c r="C59" s="16">
        <v>7.49</v>
      </c>
      <c r="D59" s="16">
        <v>18.748000000000001</v>
      </c>
    </row>
    <row r="60" spans="2:4" x14ac:dyDescent="0.2">
      <c r="B60" s="16">
        <v>21.541</v>
      </c>
      <c r="C60" s="16">
        <v>6.7039999999999997</v>
      </c>
      <c r="D60" s="16">
        <v>20.597000000000001</v>
      </c>
    </row>
    <row r="61" spans="2:4" x14ac:dyDescent="0.2">
      <c r="B61" s="16">
        <v>21.067</v>
      </c>
      <c r="C61" s="16">
        <v>15.478999999999999</v>
      </c>
      <c r="D61" s="16">
        <v>20.641999999999999</v>
      </c>
    </row>
    <row r="62" spans="2:4" x14ac:dyDescent="0.2">
      <c r="B62" s="16">
        <v>33.829000000000001</v>
      </c>
      <c r="C62" s="16">
        <v>15.548999999999999</v>
      </c>
      <c r="D62" s="16">
        <v>19.899000000000001</v>
      </c>
    </row>
    <row r="63" spans="2:4" x14ac:dyDescent="0.2">
      <c r="B63" s="16">
        <v>22.920999999999999</v>
      </c>
      <c r="C63" s="16">
        <v>14.608000000000001</v>
      </c>
      <c r="D63" s="16">
        <v>22.317</v>
      </c>
    </row>
    <row r="64" spans="2:4" x14ac:dyDescent="0.2">
      <c r="B64" s="16">
        <v>30.992999999999999</v>
      </c>
      <c r="C64" s="16">
        <v>14.638</v>
      </c>
      <c r="D64" s="16">
        <v>18.913</v>
      </c>
    </row>
    <row r="65" spans="2:4" x14ac:dyDescent="0.2">
      <c r="B65" s="16">
        <v>25.567</v>
      </c>
      <c r="C65" s="16">
        <v>10.554</v>
      </c>
      <c r="D65" s="16">
        <v>22.637</v>
      </c>
    </row>
    <row r="66" spans="2:4" x14ac:dyDescent="0.2">
      <c r="B66" s="16">
        <v>28.414000000000001</v>
      </c>
      <c r="C66" s="16">
        <v>6.3440000000000003</v>
      </c>
      <c r="D66" s="16">
        <v>22.116</v>
      </c>
    </row>
    <row r="67" spans="2:4" x14ac:dyDescent="0.2">
      <c r="B67" s="16">
        <v>24.463000000000001</v>
      </c>
      <c r="C67" s="16">
        <v>7.9809999999999999</v>
      </c>
      <c r="D67" s="16">
        <v>17.042999999999999</v>
      </c>
    </row>
    <row r="68" spans="2:4" x14ac:dyDescent="0.2">
      <c r="B68" s="16">
        <v>18.774999999999999</v>
      </c>
      <c r="C68" s="16">
        <v>5.1680000000000001</v>
      </c>
      <c r="D68" s="16">
        <v>12.925000000000001</v>
      </c>
    </row>
    <row r="69" spans="2:4" x14ac:dyDescent="0.2">
      <c r="B69" s="16">
        <v>18.143999999999998</v>
      </c>
      <c r="C69" s="16">
        <v>4.8499999999999996</v>
      </c>
      <c r="D69" s="16">
        <v>19.62</v>
      </c>
    </row>
    <row r="70" spans="2:4" x14ac:dyDescent="0.2">
      <c r="B70" s="16">
        <v>24.847999999999999</v>
      </c>
      <c r="C70" s="16">
        <v>24.074999999999999</v>
      </c>
      <c r="D70" s="16">
        <v>19.911000000000001</v>
      </c>
    </row>
    <row r="71" spans="2:4" x14ac:dyDescent="0.2">
      <c r="B71" s="16">
        <v>15.301</v>
      </c>
      <c r="C71" s="16">
        <v>22.373999999999999</v>
      </c>
      <c r="D71" s="16">
        <v>17.805</v>
      </c>
    </row>
    <row r="72" spans="2:4" x14ac:dyDescent="0.2">
      <c r="B72" s="16">
        <v>23.344000000000001</v>
      </c>
      <c r="C72" s="16">
        <v>19.498000000000001</v>
      </c>
      <c r="D72" s="16">
        <v>23.885000000000002</v>
      </c>
    </row>
    <row r="73" spans="2:4" x14ac:dyDescent="0.2">
      <c r="B73" s="16">
        <v>24.933</v>
      </c>
      <c r="C73" s="16">
        <v>18.196000000000002</v>
      </c>
      <c r="D73" s="16">
        <v>16.667999999999999</v>
      </c>
    </row>
    <row r="74" spans="2:4" x14ac:dyDescent="0.2">
      <c r="B74" s="16">
        <v>25.698</v>
      </c>
      <c r="C74" s="16">
        <v>15.834</v>
      </c>
      <c r="D74" s="16">
        <v>21.202000000000002</v>
      </c>
    </row>
    <row r="75" spans="2:4" x14ac:dyDescent="0.2">
      <c r="B75" s="16">
        <v>21.977</v>
      </c>
      <c r="C75" s="16">
        <v>20.135999999999999</v>
      </c>
      <c r="D75" s="16">
        <v>17.559000000000001</v>
      </c>
    </row>
    <row r="76" spans="2:4" x14ac:dyDescent="0.2">
      <c r="B76" s="16">
        <v>20.236000000000001</v>
      </c>
      <c r="C76" s="16">
        <v>12.215999999999999</v>
      </c>
      <c r="D76" s="16">
        <v>17.087</v>
      </c>
    </row>
    <row r="77" spans="2:4" x14ac:dyDescent="0.2">
      <c r="B77" s="16">
        <v>26.802</v>
      </c>
      <c r="C77" s="16">
        <v>14.285</v>
      </c>
      <c r="D77" s="16">
        <v>20.785</v>
      </c>
    </row>
    <row r="78" spans="2:4" x14ac:dyDescent="0.2">
      <c r="B78" s="16">
        <v>24.408999999999999</v>
      </c>
      <c r="C78" s="16">
        <v>12.404999999999999</v>
      </c>
      <c r="D78" s="16">
        <v>21.13</v>
      </c>
    </row>
    <row r="79" spans="2:4" x14ac:dyDescent="0.2">
      <c r="B79" s="16">
        <v>21.827000000000002</v>
      </c>
      <c r="C79" s="16">
        <v>14.384</v>
      </c>
      <c r="D79" s="16">
        <v>21.367999999999999</v>
      </c>
    </row>
    <row r="80" spans="2:4" x14ac:dyDescent="0.2">
      <c r="B80" s="11"/>
      <c r="C80" s="16">
        <v>12.744999999999999</v>
      </c>
      <c r="D80" s="16">
        <v>20.337</v>
      </c>
    </row>
    <row r="81" spans="2:4" x14ac:dyDescent="0.2">
      <c r="B81" s="11"/>
      <c r="C81" s="16">
        <v>12.303000000000001</v>
      </c>
      <c r="D81" s="16">
        <v>18.434000000000001</v>
      </c>
    </row>
    <row r="82" spans="2:4" x14ac:dyDescent="0.2">
      <c r="B82" s="11"/>
      <c r="C82" s="16">
        <v>8.6530000000000005</v>
      </c>
      <c r="D82" s="16">
        <v>21.02</v>
      </c>
    </row>
    <row r="83" spans="2:4" x14ac:dyDescent="0.2">
      <c r="B83" s="11"/>
      <c r="C83" s="16">
        <v>8.2859999999999996</v>
      </c>
      <c r="D83" s="16">
        <v>19.395</v>
      </c>
    </row>
    <row r="84" spans="2:4" x14ac:dyDescent="0.2">
      <c r="B84" s="11"/>
      <c r="C84" s="16">
        <v>7.1539999999999999</v>
      </c>
      <c r="D84" s="16">
        <v>23.925000000000001</v>
      </c>
    </row>
    <row r="85" spans="2:4" x14ac:dyDescent="0.2">
      <c r="B85" s="11"/>
      <c r="C85" s="16">
        <v>5.3650000000000002</v>
      </c>
      <c r="D85" s="16">
        <v>16.798999999999999</v>
      </c>
    </row>
    <row r="86" spans="2:4" x14ac:dyDescent="0.2">
      <c r="B86" s="11"/>
      <c r="C86" s="16">
        <v>9.7799999999999994</v>
      </c>
      <c r="D86" s="16">
        <v>15.023</v>
      </c>
    </row>
    <row r="87" spans="2:4" x14ac:dyDescent="0.2">
      <c r="B87" s="11"/>
      <c r="C87" s="16">
        <v>13.173999999999999</v>
      </c>
      <c r="D87" s="11"/>
    </row>
    <row r="88" spans="2:4" x14ac:dyDescent="0.2">
      <c r="B88" s="11"/>
      <c r="C88" s="16">
        <v>14.750999999999999</v>
      </c>
      <c r="D88" s="11"/>
    </row>
    <row r="89" spans="2:4" x14ac:dyDescent="0.2">
      <c r="B89" s="11"/>
      <c r="C89" s="16">
        <v>10.489000000000001</v>
      </c>
      <c r="D89" s="11"/>
    </row>
    <row r="90" spans="2:4" x14ac:dyDescent="0.2">
      <c r="B90" s="11"/>
      <c r="C90" s="16">
        <v>11.853</v>
      </c>
      <c r="D90" s="11"/>
    </row>
    <row r="91" spans="2:4" x14ac:dyDescent="0.2">
      <c r="B91" s="11"/>
      <c r="C91" s="16">
        <v>8.4969999999999999</v>
      </c>
      <c r="D91" s="11"/>
    </row>
    <row r="92" spans="2:4" x14ac:dyDescent="0.2">
      <c r="B92" s="11"/>
      <c r="C92" s="16">
        <v>7.2649999999999997</v>
      </c>
      <c r="D92" s="11"/>
    </row>
    <row r="93" spans="2:4" x14ac:dyDescent="0.2">
      <c r="B93" s="11"/>
      <c r="C93" s="16">
        <v>11.157999999999999</v>
      </c>
      <c r="D93" s="11"/>
    </row>
    <row r="94" spans="2:4" x14ac:dyDescent="0.2">
      <c r="B94" s="11"/>
      <c r="C94" s="16">
        <v>8.468</v>
      </c>
      <c r="D94" s="11"/>
    </row>
    <row r="95" spans="2:4" x14ac:dyDescent="0.2">
      <c r="B95" s="11"/>
      <c r="C95" s="16">
        <v>7.1790000000000003</v>
      </c>
      <c r="D95" s="11"/>
    </row>
    <row r="96" spans="2:4" x14ac:dyDescent="0.2">
      <c r="B96" s="11"/>
      <c r="C96" s="16">
        <v>5.33</v>
      </c>
      <c r="D96" s="11"/>
    </row>
    <row r="97" spans="2:4" x14ac:dyDescent="0.2">
      <c r="B97" s="11"/>
      <c r="C97" s="16">
        <v>13.057</v>
      </c>
      <c r="D97" s="11"/>
    </row>
    <row r="98" spans="2:4" x14ac:dyDescent="0.2">
      <c r="B98" s="11"/>
      <c r="C98" s="16">
        <v>11.451000000000001</v>
      </c>
      <c r="D98" s="11"/>
    </row>
    <row r="99" spans="2:4" x14ac:dyDescent="0.2">
      <c r="B99" s="11"/>
      <c r="C99" s="16">
        <v>9.6839999999999993</v>
      </c>
      <c r="D99" s="11"/>
    </row>
    <row r="100" spans="2:4" x14ac:dyDescent="0.2">
      <c r="B100" s="11"/>
      <c r="C100" s="16">
        <v>14.951000000000001</v>
      </c>
      <c r="D100" s="11"/>
    </row>
    <row r="101" spans="2:4" x14ac:dyDescent="0.2">
      <c r="B101" s="11"/>
      <c r="C101" s="16">
        <v>14.333</v>
      </c>
      <c r="D101" s="11"/>
    </row>
    <row r="102" spans="2:4" x14ac:dyDescent="0.2">
      <c r="B102" s="11"/>
      <c r="C102" s="16">
        <v>7.6050000000000004</v>
      </c>
      <c r="D102" s="11"/>
    </row>
    <row r="103" spans="2:4" x14ac:dyDescent="0.2">
      <c r="B103" s="11"/>
      <c r="C103" s="16">
        <v>5.7270000000000003</v>
      </c>
      <c r="D103" s="11"/>
    </row>
    <row r="104" spans="2:4" x14ac:dyDescent="0.2">
      <c r="B104" s="11"/>
      <c r="C104" s="16">
        <v>8.109</v>
      </c>
      <c r="D104" s="11"/>
    </row>
    <row r="105" spans="2:4" x14ac:dyDescent="0.2">
      <c r="B105" s="11"/>
      <c r="C105" s="16">
        <v>4.8419999999999996</v>
      </c>
      <c r="D105" s="11"/>
    </row>
    <row r="106" spans="2:4" x14ac:dyDescent="0.2">
      <c r="B106" s="11"/>
      <c r="C106" s="16">
        <v>4.8860000000000001</v>
      </c>
      <c r="D106" s="11"/>
    </row>
    <row r="107" spans="2:4" x14ac:dyDescent="0.2">
      <c r="B107" s="11"/>
      <c r="C107" s="16">
        <v>5.8460000000000001</v>
      </c>
      <c r="D107" s="11"/>
    </row>
    <row r="108" spans="2:4" x14ac:dyDescent="0.2">
      <c r="B108" s="11"/>
      <c r="C108" s="16">
        <v>7.32</v>
      </c>
      <c r="D108" s="11"/>
    </row>
    <row r="109" spans="2:4" x14ac:dyDescent="0.2">
      <c r="B109" s="11"/>
      <c r="C109" s="16">
        <v>8.7810000000000006</v>
      </c>
      <c r="D109" s="11"/>
    </row>
    <row r="110" spans="2:4" x14ac:dyDescent="0.2">
      <c r="B110" s="11"/>
      <c r="C110" s="16">
        <v>7.548</v>
      </c>
      <c r="D110" s="11"/>
    </row>
    <row r="111" spans="2:4" x14ac:dyDescent="0.2">
      <c r="B111" s="11"/>
      <c r="C111" s="16">
        <v>7.7510000000000003</v>
      </c>
      <c r="D111" s="11"/>
    </row>
    <row r="112" spans="2:4" x14ac:dyDescent="0.2">
      <c r="B112" s="11"/>
      <c r="C112" s="16">
        <v>8.4559999999999995</v>
      </c>
      <c r="D112" s="11"/>
    </row>
    <row r="113" spans="2:4" x14ac:dyDescent="0.2">
      <c r="B113" s="11"/>
      <c r="C113" s="16">
        <v>7.3010000000000002</v>
      </c>
      <c r="D113" s="11"/>
    </row>
    <row r="114" spans="2:4" x14ac:dyDescent="0.2">
      <c r="B114" s="11"/>
      <c r="C114" s="16">
        <v>5.2080000000000002</v>
      </c>
      <c r="D11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C0D07-82F0-164E-A28C-C4606608168E}">
  <dimension ref="A1:M41"/>
  <sheetViews>
    <sheetView workbookViewId="0">
      <selection sqref="A1:XFD1"/>
    </sheetView>
  </sheetViews>
  <sheetFormatPr baseColWidth="10" defaultRowHeight="16" x14ac:dyDescent="0.2"/>
  <cols>
    <col min="1" max="1" width="34" customWidth="1"/>
    <col min="6" max="6" width="31.1640625" customWidth="1"/>
  </cols>
  <sheetData>
    <row r="1" spans="1:13" x14ac:dyDescent="0.2">
      <c r="A1" s="12" t="s">
        <v>61</v>
      </c>
      <c r="C1" t="s">
        <v>17</v>
      </c>
      <c r="D1" t="s">
        <v>18</v>
      </c>
      <c r="F1" s="12" t="s">
        <v>61</v>
      </c>
      <c r="H1" t="s">
        <v>17</v>
      </c>
      <c r="I1" t="s">
        <v>18</v>
      </c>
    </row>
    <row r="2" spans="1:13" ht="18" x14ac:dyDescent="0.2">
      <c r="A2" s="7" t="s">
        <v>20</v>
      </c>
      <c r="B2" s="8">
        <v>92</v>
      </c>
      <c r="C2" s="9">
        <f>AVERAGE(B2:B12)</f>
        <v>127.09090909090909</v>
      </c>
      <c r="D2" s="8">
        <f>STDEV(B2:B11)</f>
        <v>35.075157400454614</v>
      </c>
      <c r="F2" s="27" t="s">
        <v>63</v>
      </c>
      <c r="G2" s="28">
        <v>84</v>
      </c>
      <c r="H2" s="29">
        <f>AVERAGE(G2:G12)</f>
        <v>131.72727272727272</v>
      </c>
      <c r="I2" s="28">
        <f>STDEV(G2:G12)</f>
        <v>45.479865675023518</v>
      </c>
      <c r="K2" s="16"/>
      <c r="L2" s="16"/>
      <c r="M2" s="16"/>
    </row>
    <row r="3" spans="1:13" ht="18" x14ac:dyDescent="0.2">
      <c r="A3" s="7"/>
      <c r="B3" s="8">
        <v>126</v>
      </c>
      <c r="C3" s="9"/>
      <c r="D3" s="8"/>
      <c r="F3" s="27"/>
      <c r="G3" s="28">
        <v>225</v>
      </c>
      <c r="H3" s="29"/>
      <c r="I3" s="28"/>
      <c r="K3" s="15"/>
      <c r="M3" s="15"/>
    </row>
    <row r="4" spans="1:13" ht="18" x14ac:dyDescent="0.2">
      <c r="A4" s="7"/>
      <c r="B4" s="8">
        <v>128</v>
      </c>
      <c r="C4" s="9"/>
      <c r="D4" s="8"/>
      <c r="F4" s="27"/>
      <c r="G4" s="28">
        <v>80</v>
      </c>
      <c r="H4" s="29"/>
      <c r="I4" s="28"/>
      <c r="K4" s="15"/>
      <c r="M4" s="15"/>
    </row>
    <row r="5" spans="1:13" ht="18" x14ac:dyDescent="0.2">
      <c r="A5" s="7"/>
      <c r="B5" s="8">
        <v>108</v>
      </c>
      <c r="C5" s="9"/>
      <c r="D5" s="8"/>
      <c r="F5" s="27"/>
      <c r="G5" s="28">
        <v>194</v>
      </c>
      <c r="H5" s="29"/>
      <c r="I5" s="28"/>
      <c r="K5" s="15"/>
      <c r="M5" s="15"/>
    </row>
    <row r="6" spans="1:13" ht="18" x14ac:dyDescent="0.2">
      <c r="A6" s="7"/>
      <c r="B6" s="8">
        <v>147</v>
      </c>
      <c r="C6" s="9"/>
      <c r="D6" s="8"/>
      <c r="F6" s="27"/>
      <c r="G6" s="28">
        <v>129</v>
      </c>
      <c r="H6" s="29"/>
      <c r="I6" s="28"/>
      <c r="K6" s="15"/>
      <c r="M6" s="15"/>
    </row>
    <row r="7" spans="1:13" ht="18" x14ac:dyDescent="0.2">
      <c r="A7" s="7"/>
      <c r="B7" s="8">
        <v>91</v>
      </c>
      <c r="C7" s="9"/>
      <c r="D7" s="8"/>
      <c r="F7" s="27"/>
      <c r="G7" s="28">
        <v>102</v>
      </c>
      <c r="H7" s="29"/>
      <c r="I7" s="28"/>
      <c r="K7" s="15"/>
      <c r="M7" s="15"/>
    </row>
    <row r="8" spans="1:13" ht="18" x14ac:dyDescent="0.2">
      <c r="A8" s="7"/>
      <c r="B8" s="8">
        <v>152</v>
      </c>
      <c r="C8" s="9"/>
      <c r="D8" s="8"/>
      <c r="F8" s="27"/>
      <c r="G8" s="28">
        <v>115</v>
      </c>
      <c r="H8" s="29"/>
      <c r="I8" s="28"/>
      <c r="K8" s="15"/>
      <c r="M8" s="15"/>
    </row>
    <row r="9" spans="1:13" ht="18" x14ac:dyDescent="0.2">
      <c r="A9" s="7"/>
      <c r="B9" s="8">
        <v>145</v>
      </c>
      <c r="C9" s="9"/>
      <c r="D9" s="8"/>
      <c r="F9" s="27"/>
      <c r="G9" s="28">
        <v>118</v>
      </c>
      <c r="H9" s="29"/>
      <c r="I9" s="28"/>
      <c r="K9" s="15"/>
      <c r="M9" s="15"/>
    </row>
    <row r="10" spans="1:13" ht="18" x14ac:dyDescent="0.2">
      <c r="A10" s="7"/>
      <c r="B10" s="8">
        <v>115</v>
      </c>
      <c r="C10" s="9"/>
      <c r="D10" s="8"/>
      <c r="F10" s="27"/>
      <c r="G10" s="28">
        <v>101</v>
      </c>
      <c r="H10" s="29"/>
      <c r="I10" s="28"/>
      <c r="K10" s="15"/>
      <c r="M10" s="15"/>
    </row>
    <row r="11" spans="1:13" ht="18" x14ac:dyDescent="0.2">
      <c r="A11" s="7"/>
      <c r="B11" s="8">
        <v>210</v>
      </c>
      <c r="C11" s="9"/>
      <c r="D11" s="8"/>
      <c r="F11" s="27"/>
      <c r="G11" s="28">
        <v>159</v>
      </c>
      <c r="H11" s="29"/>
      <c r="I11" s="28"/>
      <c r="K11" s="15"/>
      <c r="M11" s="15"/>
    </row>
    <row r="12" spans="1:13" ht="18" x14ac:dyDescent="0.2">
      <c r="A12" s="7"/>
      <c r="B12" s="8">
        <v>84</v>
      </c>
      <c r="C12" s="9"/>
      <c r="D12" s="8"/>
      <c r="F12" s="27"/>
      <c r="G12" s="28">
        <v>142</v>
      </c>
      <c r="H12" s="29"/>
      <c r="I12" s="28"/>
      <c r="K12" s="15"/>
      <c r="M12" s="15"/>
    </row>
    <row r="13" spans="1:13" ht="18" x14ac:dyDescent="0.2">
      <c r="F13" s="27"/>
      <c r="G13" s="28">
        <v>123</v>
      </c>
      <c r="H13" s="29"/>
      <c r="I13" s="28"/>
      <c r="K13" s="15"/>
      <c r="M13" s="15"/>
    </row>
    <row r="14" spans="1:13" ht="18" x14ac:dyDescent="0.2">
      <c r="A14" s="2" t="s">
        <v>16</v>
      </c>
      <c r="B14" s="3">
        <v>181</v>
      </c>
      <c r="C14" s="2">
        <f>AVERAGE(B14:B27)</f>
        <v>221.21428571428572</v>
      </c>
      <c r="D14" s="3">
        <f>STDEV(B14:B27)</f>
        <v>50.892312509135152</v>
      </c>
      <c r="F14" s="27"/>
      <c r="G14" s="28">
        <v>128</v>
      </c>
      <c r="H14" s="29"/>
      <c r="I14" s="28"/>
      <c r="K14" s="15"/>
      <c r="M14" s="15"/>
    </row>
    <row r="15" spans="1:13" ht="18" x14ac:dyDescent="0.2">
      <c r="A15" s="2"/>
      <c r="B15" s="3">
        <v>211</v>
      </c>
      <c r="C15" s="2"/>
      <c r="D15" s="3"/>
      <c r="K15" s="15"/>
      <c r="M15" s="15"/>
    </row>
    <row r="16" spans="1:13" ht="18" x14ac:dyDescent="0.2">
      <c r="A16" s="2"/>
      <c r="B16" s="3">
        <v>213</v>
      </c>
      <c r="C16" s="2"/>
      <c r="D16" s="3"/>
      <c r="F16" s="25" t="s">
        <v>62</v>
      </c>
      <c r="G16" s="26">
        <v>165</v>
      </c>
      <c r="H16" s="25">
        <f>AVERAGE(G16:G31)</f>
        <v>160.125</v>
      </c>
      <c r="I16" s="26">
        <f>STDEV(G16:G31)</f>
        <v>26.67551936389118</v>
      </c>
      <c r="J16" s="15"/>
      <c r="K16" s="15"/>
      <c r="M16" s="15"/>
    </row>
    <row r="17" spans="1:13" ht="18" x14ac:dyDescent="0.2">
      <c r="A17" s="2"/>
      <c r="B17" s="3">
        <v>267</v>
      </c>
      <c r="C17" s="2"/>
      <c r="D17" s="3"/>
      <c r="F17" s="25"/>
      <c r="G17" s="26">
        <v>177</v>
      </c>
      <c r="H17" s="25"/>
      <c r="I17" s="26"/>
      <c r="J17" s="15"/>
      <c r="K17" s="15"/>
      <c r="M17" s="15"/>
    </row>
    <row r="18" spans="1:13" ht="18" x14ac:dyDescent="0.2">
      <c r="A18" s="2"/>
      <c r="B18" s="3">
        <v>253</v>
      </c>
      <c r="C18" s="2"/>
      <c r="D18" s="3"/>
      <c r="F18" s="25"/>
      <c r="G18" s="26">
        <v>185</v>
      </c>
      <c r="H18" s="25"/>
      <c r="I18" s="26"/>
      <c r="J18" s="15"/>
      <c r="K18" s="15"/>
      <c r="M18" s="15"/>
    </row>
    <row r="19" spans="1:13" ht="18" x14ac:dyDescent="0.2">
      <c r="A19" s="2"/>
      <c r="B19" s="3">
        <v>186</v>
      </c>
      <c r="C19" s="2"/>
      <c r="D19" s="3"/>
      <c r="F19" s="25"/>
      <c r="G19" s="26">
        <v>215</v>
      </c>
      <c r="H19" s="25"/>
      <c r="I19" s="26"/>
      <c r="J19" s="15"/>
    </row>
    <row r="20" spans="1:13" ht="18" x14ac:dyDescent="0.2">
      <c r="A20" s="2"/>
      <c r="B20" s="3">
        <v>243</v>
      </c>
      <c r="C20" s="2"/>
      <c r="D20" s="3"/>
      <c r="F20" s="25"/>
      <c r="G20" s="26">
        <v>125</v>
      </c>
      <c r="H20" s="25"/>
      <c r="I20" s="26"/>
      <c r="J20" s="15"/>
    </row>
    <row r="21" spans="1:13" ht="18" x14ac:dyDescent="0.2">
      <c r="A21" s="2"/>
      <c r="B21" s="3">
        <v>289</v>
      </c>
      <c r="C21" s="2"/>
      <c r="D21" s="3"/>
      <c r="F21" s="25"/>
      <c r="G21" s="26">
        <v>128</v>
      </c>
      <c r="H21" s="25"/>
      <c r="I21" s="26"/>
      <c r="J21" s="15"/>
    </row>
    <row r="22" spans="1:13" ht="18" x14ac:dyDescent="0.2">
      <c r="A22" s="2"/>
      <c r="B22" s="3">
        <v>231</v>
      </c>
      <c r="C22" s="2"/>
      <c r="D22" s="3"/>
      <c r="F22" s="25"/>
      <c r="G22" s="26">
        <v>167</v>
      </c>
      <c r="H22" s="25"/>
      <c r="I22" s="26"/>
      <c r="J22" s="15"/>
    </row>
    <row r="23" spans="1:13" ht="18" x14ac:dyDescent="0.2">
      <c r="A23" s="2"/>
      <c r="B23" s="3">
        <v>175</v>
      </c>
      <c r="C23" s="2"/>
      <c r="D23" s="3"/>
      <c r="F23" s="25"/>
      <c r="G23" s="26">
        <v>137</v>
      </c>
      <c r="H23" s="25"/>
      <c r="I23" s="26"/>
      <c r="J23" s="15"/>
    </row>
    <row r="24" spans="1:13" ht="18" x14ac:dyDescent="0.2">
      <c r="A24" s="2"/>
      <c r="B24" s="3">
        <v>148</v>
      </c>
      <c r="C24" s="2"/>
      <c r="D24" s="3"/>
      <c r="F24" s="25"/>
      <c r="G24" s="26">
        <v>159</v>
      </c>
      <c r="H24" s="25"/>
      <c r="I24" s="26"/>
      <c r="J24" s="15"/>
    </row>
    <row r="25" spans="1:13" ht="18" x14ac:dyDescent="0.2">
      <c r="A25" s="2"/>
      <c r="B25" s="3">
        <v>138</v>
      </c>
      <c r="C25" s="2"/>
      <c r="D25" s="3"/>
      <c r="F25" s="25"/>
      <c r="G25" s="26">
        <v>114</v>
      </c>
      <c r="H25" s="25"/>
      <c r="I25" s="26"/>
      <c r="J25" s="15"/>
    </row>
    <row r="26" spans="1:13" ht="18" x14ac:dyDescent="0.2">
      <c r="A26" s="2"/>
      <c r="B26" s="3">
        <v>301</v>
      </c>
      <c r="C26" s="2"/>
      <c r="D26" s="3"/>
      <c r="F26" s="25"/>
      <c r="G26" s="26">
        <v>171</v>
      </c>
      <c r="H26" s="25"/>
      <c r="I26" s="26"/>
      <c r="J26" s="15"/>
    </row>
    <row r="27" spans="1:13" ht="18" x14ac:dyDescent="0.2">
      <c r="A27" s="2"/>
      <c r="B27" s="3">
        <v>261</v>
      </c>
      <c r="C27" s="2"/>
      <c r="D27" s="3"/>
      <c r="F27" s="25"/>
      <c r="G27" s="26">
        <v>172</v>
      </c>
      <c r="H27" s="25"/>
      <c r="I27" s="26"/>
      <c r="J27" s="15"/>
    </row>
    <row r="28" spans="1:13" ht="18" x14ac:dyDescent="0.2">
      <c r="F28" s="25"/>
      <c r="G28" s="26">
        <v>144</v>
      </c>
      <c r="H28" s="25"/>
      <c r="I28" s="26"/>
      <c r="J28" s="15"/>
    </row>
    <row r="29" spans="1:13" ht="19" x14ac:dyDescent="0.25">
      <c r="A29" s="4" t="s">
        <v>19</v>
      </c>
      <c r="B29" s="5">
        <v>166</v>
      </c>
      <c r="C29" s="4">
        <f>AVERAGE(B29:B34)</f>
        <v>216.66666666666666</v>
      </c>
      <c r="D29" s="5">
        <f>STDEV(B29:B34)</f>
        <v>48.61961195512221</v>
      </c>
      <c r="F29" s="25"/>
      <c r="G29" s="26">
        <v>165</v>
      </c>
      <c r="H29" s="25"/>
      <c r="I29" s="26"/>
      <c r="J29" s="15"/>
    </row>
    <row r="30" spans="1:13" ht="19" x14ac:dyDescent="0.25">
      <c r="A30" s="4"/>
      <c r="B30" s="5">
        <v>245</v>
      </c>
      <c r="C30" s="4"/>
      <c r="D30" s="5"/>
      <c r="F30" s="25"/>
      <c r="G30" s="26">
        <v>192</v>
      </c>
      <c r="H30" s="25"/>
      <c r="I30" s="26"/>
      <c r="J30" s="15"/>
    </row>
    <row r="31" spans="1:13" ht="19" x14ac:dyDescent="0.25">
      <c r="A31" s="4"/>
      <c r="B31" s="5">
        <v>245</v>
      </c>
      <c r="C31" s="4"/>
      <c r="D31" s="5"/>
      <c r="F31" s="25"/>
      <c r="G31" s="26">
        <v>146</v>
      </c>
      <c r="H31" s="25"/>
      <c r="I31" s="26"/>
      <c r="J31" s="15"/>
    </row>
    <row r="32" spans="1:13" ht="19" x14ac:dyDescent="0.25">
      <c r="A32" s="4"/>
      <c r="B32" s="6">
        <v>148</v>
      </c>
      <c r="C32" s="4"/>
      <c r="D32" s="5"/>
    </row>
    <row r="33" spans="1:9" ht="19" x14ac:dyDescent="0.25">
      <c r="A33" s="4"/>
      <c r="B33" s="6">
        <v>226</v>
      </c>
      <c r="C33" s="4"/>
      <c r="D33" s="5"/>
      <c r="F33" s="30" t="s">
        <v>64</v>
      </c>
      <c r="G33" s="31">
        <v>176</v>
      </c>
      <c r="H33" s="30">
        <f>AVERAGE(G33:G41)</f>
        <v>179</v>
      </c>
      <c r="I33" s="31">
        <f>STDEV(G33:G41)</f>
        <v>23.717082451262844</v>
      </c>
    </row>
    <row r="34" spans="1:9" ht="19" x14ac:dyDescent="0.25">
      <c r="A34" s="4"/>
      <c r="B34" s="6">
        <v>270</v>
      </c>
      <c r="C34" s="4"/>
      <c r="D34" s="5"/>
      <c r="F34" s="30"/>
      <c r="G34" s="31">
        <v>160</v>
      </c>
      <c r="H34" s="30"/>
      <c r="I34" s="31"/>
    </row>
    <row r="35" spans="1:9" ht="19" x14ac:dyDescent="0.25">
      <c r="F35" s="30"/>
      <c r="G35" s="31">
        <v>150</v>
      </c>
      <c r="H35" s="32"/>
      <c r="I35" s="31"/>
    </row>
    <row r="36" spans="1:9" ht="18" x14ac:dyDescent="0.2">
      <c r="F36" s="32"/>
      <c r="G36" s="31">
        <v>176</v>
      </c>
      <c r="H36" s="32"/>
      <c r="I36" s="31"/>
    </row>
    <row r="37" spans="1:9" ht="18" x14ac:dyDescent="0.2">
      <c r="F37" s="32"/>
      <c r="G37" s="31">
        <v>228</v>
      </c>
      <c r="H37" s="32"/>
      <c r="I37" s="31"/>
    </row>
    <row r="38" spans="1:9" ht="18" x14ac:dyDescent="0.2">
      <c r="F38" s="32"/>
      <c r="G38" s="31">
        <v>184</v>
      </c>
      <c r="H38" s="32"/>
      <c r="I38" s="31"/>
    </row>
    <row r="39" spans="1:9" ht="18" x14ac:dyDescent="0.2">
      <c r="F39" s="32"/>
      <c r="G39" s="31">
        <v>157</v>
      </c>
      <c r="H39" s="32"/>
      <c r="I39" s="31"/>
    </row>
    <row r="40" spans="1:9" ht="18" x14ac:dyDescent="0.2">
      <c r="F40" s="32"/>
      <c r="G40" s="31">
        <v>198</v>
      </c>
      <c r="H40" s="32"/>
      <c r="I40" s="31"/>
    </row>
    <row r="41" spans="1:9" ht="18" x14ac:dyDescent="0.2">
      <c r="F41" s="32"/>
      <c r="G41" s="31">
        <v>182</v>
      </c>
      <c r="H41" s="32"/>
      <c r="I41" s="3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BD7A4-7F9B-6941-8D24-FEE75F82C7E8}">
  <dimension ref="A1:J13"/>
  <sheetViews>
    <sheetView tabSelected="1" workbookViewId="0">
      <selection activeCell="K35" sqref="K35"/>
    </sheetView>
  </sheetViews>
  <sheetFormatPr baseColWidth="10" defaultRowHeight="16" x14ac:dyDescent="0.2"/>
  <cols>
    <col min="1" max="1" width="21.33203125" customWidth="1"/>
    <col min="6" max="6" width="18.6640625" customWidth="1"/>
    <col min="7" max="7" width="17.33203125" customWidth="1"/>
    <col min="9" max="9" width="15.83203125" customWidth="1"/>
  </cols>
  <sheetData>
    <row r="1" spans="1:10" x14ac:dyDescent="0.2">
      <c r="A1" s="12" t="s">
        <v>22</v>
      </c>
      <c r="B1" t="s">
        <v>23</v>
      </c>
      <c r="G1" t="s">
        <v>15</v>
      </c>
    </row>
    <row r="2" spans="1:10" x14ac:dyDescent="0.2">
      <c r="B2" t="s">
        <v>46</v>
      </c>
      <c r="C2" t="s">
        <v>21</v>
      </c>
      <c r="F2" s="12" t="s">
        <v>7</v>
      </c>
      <c r="G2" t="s">
        <v>14</v>
      </c>
    </row>
    <row r="3" spans="1:10" x14ac:dyDescent="0.2">
      <c r="B3">
        <v>13</v>
      </c>
      <c r="C3">
        <v>12</v>
      </c>
      <c r="F3" t="s">
        <v>53</v>
      </c>
      <c r="G3" t="s">
        <v>52</v>
      </c>
      <c r="H3" t="s">
        <v>1</v>
      </c>
      <c r="I3" t="s">
        <v>8</v>
      </c>
      <c r="J3" t="s">
        <v>3</v>
      </c>
    </row>
    <row r="4" spans="1:10" x14ac:dyDescent="0.2">
      <c r="B4">
        <v>12</v>
      </c>
      <c r="C4">
        <v>14</v>
      </c>
      <c r="F4" t="s">
        <v>9</v>
      </c>
      <c r="G4" t="s">
        <v>47</v>
      </c>
      <c r="H4">
        <v>25.628407310704961</v>
      </c>
      <c r="I4">
        <v>14.285862898684277</v>
      </c>
      <c r="J4">
        <v>17.229181385347871</v>
      </c>
    </row>
    <row r="5" spans="1:10" x14ac:dyDescent="0.2">
      <c r="B5">
        <v>12</v>
      </c>
      <c r="C5">
        <v>8</v>
      </c>
      <c r="F5" t="s">
        <v>10</v>
      </c>
      <c r="G5" t="s">
        <v>47</v>
      </c>
      <c r="H5">
        <v>26.525760507858497</v>
      </c>
      <c r="I5">
        <v>14.357651154456558</v>
      </c>
      <c r="J5">
        <v>29.289608355091381</v>
      </c>
    </row>
    <row r="6" spans="1:10" x14ac:dyDescent="0.2">
      <c r="B6">
        <v>10</v>
      </c>
      <c r="C6">
        <v>11</v>
      </c>
      <c r="F6" t="s">
        <v>9</v>
      </c>
      <c r="G6" t="s">
        <v>48</v>
      </c>
      <c r="H6">
        <v>31.694514923462854</v>
      </c>
      <c r="I6">
        <v>15.111427840065531</v>
      </c>
      <c r="J6">
        <v>38.011881431423745</v>
      </c>
    </row>
    <row r="7" spans="1:10" x14ac:dyDescent="0.2">
      <c r="B7">
        <v>10</v>
      </c>
      <c r="C7">
        <v>11</v>
      </c>
      <c r="F7" t="s">
        <v>10</v>
      </c>
      <c r="G7" t="s">
        <v>48</v>
      </c>
      <c r="H7">
        <v>27.028278298264475</v>
      </c>
      <c r="I7">
        <v>11.809168074540519</v>
      </c>
      <c r="J7">
        <v>28.140996262734859</v>
      </c>
    </row>
    <row r="8" spans="1:10" x14ac:dyDescent="0.2">
      <c r="C8">
        <v>11</v>
      </c>
      <c r="F8" t="s">
        <v>9</v>
      </c>
      <c r="G8" t="s">
        <v>65</v>
      </c>
      <c r="H8">
        <v>12.367276875822728</v>
      </c>
      <c r="I8">
        <v>5.8759947345326902</v>
      </c>
      <c r="J8">
        <v>15.443713909609476</v>
      </c>
    </row>
    <row r="9" spans="1:10" s="10" customFormat="1" x14ac:dyDescent="0.2">
      <c r="A9"/>
      <c r="B9"/>
      <c r="C9">
        <v>10</v>
      </c>
      <c r="D9"/>
      <c r="F9" t="s">
        <v>10</v>
      </c>
      <c r="G9" t="s">
        <v>65</v>
      </c>
      <c r="H9">
        <v>9.4138973233874506</v>
      </c>
      <c r="I9">
        <v>4.5223624396665203</v>
      </c>
      <c r="J9">
        <v>8.1525581395348841</v>
      </c>
    </row>
    <row r="10" spans="1:10" x14ac:dyDescent="0.2">
      <c r="A10" s="10"/>
      <c r="B10" s="10">
        <f>AVERAGE(B3:B7)</f>
        <v>11.4</v>
      </c>
      <c r="C10" s="10">
        <f>AVERAGE(C3:C9)</f>
        <v>11</v>
      </c>
      <c r="D10" s="10" t="s">
        <v>17</v>
      </c>
      <c r="F10" t="s">
        <v>9</v>
      </c>
      <c r="G10" t="s">
        <v>66</v>
      </c>
      <c r="H10">
        <v>17.843334795963141</v>
      </c>
      <c r="I10">
        <v>6.1221096972356284</v>
      </c>
      <c r="J10">
        <v>15.16683457656867</v>
      </c>
    </row>
    <row r="11" spans="1:10" x14ac:dyDescent="0.2">
      <c r="B11">
        <f>STDEVA(B3:B9)</f>
        <v>1.3416407864998781</v>
      </c>
      <c r="C11">
        <f>STDEVA(C3:C9)</f>
        <v>1.8257418583505538</v>
      </c>
      <c r="D11" t="s">
        <v>26</v>
      </c>
      <c r="F11" t="s">
        <v>10</v>
      </c>
      <c r="G11" t="s">
        <v>66</v>
      </c>
      <c r="H11">
        <v>15.720593242650285</v>
      </c>
      <c r="I11">
        <v>6.3374602896007017</v>
      </c>
      <c r="J11">
        <v>15.136070206230803</v>
      </c>
    </row>
    <row r="12" spans="1:10" x14ac:dyDescent="0.2">
      <c r="B12">
        <f>B11/SQRT(5)</f>
        <v>0.60000000000000187</v>
      </c>
      <c r="C12">
        <f>C11/SQRT(8)</f>
        <v>0.6454972243679028</v>
      </c>
      <c r="D12" t="s">
        <v>24</v>
      </c>
    </row>
    <row r="13" spans="1:10" x14ac:dyDescent="0.2">
      <c r="C13">
        <f>_xlfn.T.TEST(B3:B7,C3:C9,2,2)</f>
        <v>0.68746603067736411</v>
      </c>
      <c r="D13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E</vt:lpstr>
      <vt:lpstr>Fig. 2C, D</vt:lpstr>
      <vt:lpstr>Fig. 3I, L</vt:lpstr>
      <vt:lpstr>Fig. 4B, C, H</vt:lpstr>
      <vt:lpstr>Fig. S2B, C</vt:lpstr>
      <vt:lpstr>Fig. S4C,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imo Gonzalez Reyes</dc:creator>
  <cp:lastModifiedBy>Acaimo Gonzalez Reyes</cp:lastModifiedBy>
  <dcterms:created xsi:type="dcterms:W3CDTF">2024-06-06T17:19:57Z</dcterms:created>
  <dcterms:modified xsi:type="dcterms:W3CDTF">2025-08-12T10:24:22Z</dcterms:modified>
</cp:coreProperties>
</file>